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nanesellam/Documents/UdeM-ICM/PROJCTS-ICM/Maria/Maria manuscripts/Isw2 MS/sumission file/Suppl Fig &amp; tables/"/>
    </mc:Choice>
  </mc:AlternateContent>
  <xr:revisionPtr revIDLastSave="0" documentId="13_ncr:1_{DAA6E21E-3B89-B64D-859B-B1F490B0180F}" xr6:coauthVersionLast="47" xr6:coauthVersionMax="47" xr10:uidLastSave="{00000000-0000-0000-0000-000000000000}"/>
  <bookViews>
    <workbookView xWindow="8320" yWindow="620" windowWidth="34560" windowHeight="20600" activeTab="1" xr2:uid="{33F744BF-B3D4-3542-9C59-B07F05C56051}"/>
  </bookViews>
  <sheets>
    <sheet name="Table S1" sheetId="1" r:id="rId1"/>
    <sheet name="FoG50" sheetId="2" r:id="rId2"/>
  </sheets>
  <definedNames>
    <definedName name="_xlnm._FilterDatabase" localSheetId="1" hidden="1">'FoG50'!$A$2:$K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2" l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3" i="2"/>
</calcChain>
</file>

<file path=xl/sharedStrings.xml><?xml version="1.0" encoding="utf-8"?>
<sst xmlns="http://schemas.openxmlformats.org/spreadsheetml/2006/main" count="701" uniqueCount="430">
  <si>
    <t>Table S1. Tolerance results for Homann collection screening</t>
  </si>
  <si>
    <t>ORF</t>
  </si>
  <si>
    <t>orf19.454</t>
  </si>
  <si>
    <t>X1</t>
  </si>
  <si>
    <t>A1</t>
  </si>
  <si>
    <t>orf19.921</t>
  </si>
  <si>
    <t>A2</t>
  </si>
  <si>
    <t>orf19.1069</t>
  </si>
  <si>
    <t>A3</t>
  </si>
  <si>
    <t>orf19.1253</t>
  </si>
  <si>
    <t>A4</t>
  </si>
  <si>
    <t>orf19.1499</t>
  </si>
  <si>
    <t>A5</t>
  </si>
  <si>
    <t>orf19.2646</t>
  </si>
  <si>
    <t>A6</t>
  </si>
  <si>
    <t>orf19.2647</t>
  </si>
  <si>
    <t>A7</t>
  </si>
  <si>
    <t>orf19.2730</t>
  </si>
  <si>
    <t>A8</t>
  </si>
  <si>
    <t>orf19.2748</t>
  </si>
  <si>
    <t>A9</t>
  </si>
  <si>
    <t>orf19.3188</t>
  </si>
  <si>
    <t>A10</t>
  </si>
  <si>
    <t>orf19.3190</t>
  </si>
  <si>
    <t>A11</t>
  </si>
  <si>
    <t>orf19.3305</t>
  </si>
  <si>
    <t>A12</t>
  </si>
  <si>
    <t>orf19.3308</t>
  </si>
  <si>
    <t>B1</t>
  </si>
  <si>
    <t>orf19.3434</t>
  </si>
  <si>
    <t>B2</t>
  </si>
  <si>
    <t>orf19.3753</t>
  </si>
  <si>
    <t>B3</t>
  </si>
  <si>
    <t>orf19.3809</t>
  </si>
  <si>
    <t>B4</t>
  </si>
  <si>
    <t>orf19.3876</t>
  </si>
  <si>
    <t>B5</t>
  </si>
  <si>
    <t>orf19.3912</t>
  </si>
  <si>
    <t>B6</t>
  </si>
  <si>
    <t>orf19.3928</t>
  </si>
  <si>
    <t>B7</t>
  </si>
  <si>
    <t>orf19.3969</t>
  </si>
  <si>
    <t>B8</t>
  </si>
  <si>
    <t>orf19.4000</t>
  </si>
  <si>
    <t>B9</t>
  </si>
  <si>
    <t>orf19.4056</t>
  </si>
  <si>
    <t>B10</t>
  </si>
  <si>
    <t>orf19.4145</t>
  </si>
  <si>
    <t>B11</t>
  </si>
  <si>
    <t>orf19.4166</t>
  </si>
  <si>
    <t>B12</t>
  </si>
  <si>
    <t>orf19.4225</t>
  </si>
  <si>
    <t>C1</t>
  </si>
  <si>
    <t>orf19.4251</t>
  </si>
  <si>
    <t>C2</t>
  </si>
  <si>
    <t>orf19.4288</t>
  </si>
  <si>
    <t>C3</t>
  </si>
  <si>
    <t>orf19.4438</t>
  </si>
  <si>
    <t>C4</t>
  </si>
  <si>
    <t>orf19.4450</t>
  </si>
  <si>
    <t>C5</t>
  </si>
  <si>
    <t>orf19.4524</t>
  </si>
  <si>
    <t>C6</t>
  </si>
  <si>
    <t>orf19.4568</t>
  </si>
  <si>
    <t>C7</t>
  </si>
  <si>
    <t>orf19.4662</t>
  </si>
  <si>
    <t>C8</t>
  </si>
  <si>
    <t>orf19.4670</t>
  </si>
  <si>
    <t>C9</t>
  </si>
  <si>
    <t>orf19.4722</t>
  </si>
  <si>
    <t>C10</t>
  </si>
  <si>
    <t>orf19.4778</t>
  </si>
  <si>
    <t>C11</t>
  </si>
  <si>
    <t>orf19.4853</t>
  </si>
  <si>
    <t>C12</t>
  </si>
  <si>
    <t>orf19.4941</t>
  </si>
  <si>
    <t>D1</t>
  </si>
  <si>
    <t>orf19.4972</t>
  </si>
  <si>
    <t>D2</t>
  </si>
  <si>
    <t>orf19.5001</t>
  </si>
  <si>
    <t>D3</t>
  </si>
  <si>
    <t>orf19.5026</t>
  </si>
  <si>
    <t>D4</t>
  </si>
  <si>
    <t>orf19.5097</t>
  </si>
  <si>
    <t>D5</t>
  </si>
  <si>
    <t>orf19.5133</t>
  </si>
  <si>
    <t>D6</t>
  </si>
  <si>
    <t>orf19.5251</t>
  </si>
  <si>
    <t>D7</t>
  </si>
  <si>
    <t>orf19.5326</t>
  </si>
  <si>
    <t>D8</t>
  </si>
  <si>
    <t>orf19.5338</t>
  </si>
  <si>
    <t>D9</t>
  </si>
  <si>
    <t>orf19.5380</t>
  </si>
  <si>
    <t>D10</t>
  </si>
  <si>
    <t>orf19.5498</t>
  </si>
  <si>
    <t>D11</t>
  </si>
  <si>
    <t>orf19.5548</t>
  </si>
  <si>
    <t>D12</t>
  </si>
  <si>
    <t>orf19.5651</t>
  </si>
  <si>
    <t>E1</t>
  </si>
  <si>
    <t>orf19.5849</t>
  </si>
  <si>
    <t>E2</t>
  </si>
  <si>
    <t>orf19.5855</t>
  </si>
  <si>
    <t>E3</t>
  </si>
  <si>
    <t>orf19.5917</t>
  </si>
  <si>
    <t>E4</t>
  </si>
  <si>
    <t>orf19.5924</t>
  </si>
  <si>
    <t>E5</t>
  </si>
  <si>
    <t>orf19.5940</t>
  </si>
  <si>
    <t>E6</t>
  </si>
  <si>
    <t>orf19.5975</t>
  </si>
  <si>
    <t>E7</t>
  </si>
  <si>
    <t>orf19.5992</t>
  </si>
  <si>
    <t>E8</t>
  </si>
  <si>
    <t>orf19.6038</t>
  </si>
  <si>
    <t>E9</t>
  </si>
  <si>
    <t>orf19.6102</t>
  </si>
  <si>
    <t>E10</t>
  </si>
  <si>
    <t>orf19.6124</t>
  </si>
  <si>
    <t>E11</t>
  </si>
  <si>
    <t>orf19.6182</t>
  </si>
  <si>
    <t>E12</t>
  </si>
  <si>
    <t>orf19.6514</t>
  </si>
  <si>
    <t>F1</t>
  </si>
  <si>
    <t>orf19.6824</t>
  </si>
  <si>
    <t>F2</t>
  </si>
  <si>
    <t>orf19.6874</t>
  </si>
  <si>
    <t>F3</t>
  </si>
  <si>
    <t>orf19.7017</t>
  </si>
  <si>
    <t>F4</t>
  </si>
  <si>
    <t>orf19.7068</t>
  </si>
  <si>
    <t>F5</t>
  </si>
  <si>
    <t>orf19.7317</t>
  </si>
  <si>
    <t>F6</t>
  </si>
  <si>
    <t>orf19.7319</t>
  </si>
  <si>
    <t>F7</t>
  </si>
  <si>
    <t>orf19.7359</t>
  </si>
  <si>
    <t>F8</t>
  </si>
  <si>
    <t>orf19.7372</t>
  </si>
  <si>
    <t>F9</t>
  </si>
  <si>
    <t>orf19.7374</t>
  </si>
  <si>
    <t>F10</t>
  </si>
  <si>
    <t>orf19.7518</t>
  </si>
  <si>
    <t>F11</t>
  </si>
  <si>
    <t>orf19.7570</t>
  </si>
  <si>
    <t>F12</t>
  </si>
  <si>
    <t>orf19.7583</t>
  </si>
  <si>
    <t>G1</t>
  </si>
  <si>
    <t>orf19.166</t>
  </si>
  <si>
    <t>G2</t>
  </si>
  <si>
    <t>orf19.217</t>
  </si>
  <si>
    <t>G3</t>
  </si>
  <si>
    <t>orf19.255</t>
  </si>
  <si>
    <t>G4</t>
  </si>
  <si>
    <t>orf19.391</t>
  </si>
  <si>
    <t>G5</t>
  </si>
  <si>
    <t>orf19.431</t>
  </si>
  <si>
    <t>G6</t>
  </si>
  <si>
    <t>orf19.517</t>
  </si>
  <si>
    <t>G7</t>
  </si>
  <si>
    <t>orf19.681</t>
  </si>
  <si>
    <t>G8</t>
  </si>
  <si>
    <t>orf19.837.1</t>
  </si>
  <si>
    <t>G9</t>
  </si>
  <si>
    <t>orf19.909</t>
  </si>
  <si>
    <t>G10</t>
  </si>
  <si>
    <t>orf19.971</t>
  </si>
  <si>
    <t>G11</t>
  </si>
  <si>
    <t>orf19.1032</t>
  </si>
  <si>
    <t>G12</t>
  </si>
  <si>
    <t>orf19.1035</t>
  </si>
  <si>
    <t>H1</t>
  </si>
  <si>
    <t>orf19.1168</t>
  </si>
  <si>
    <t>H2</t>
  </si>
  <si>
    <t>orf19.1228</t>
  </si>
  <si>
    <t>H3</t>
  </si>
  <si>
    <t>orf19.1274</t>
  </si>
  <si>
    <t>H4</t>
  </si>
  <si>
    <t>orf19.1496</t>
  </si>
  <si>
    <t>H5</t>
  </si>
  <si>
    <t>orf19.1543</t>
  </si>
  <si>
    <t>H6</t>
  </si>
  <si>
    <t>orf19.1685</t>
  </si>
  <si>
    <t>H7</t>
  </si>
  <si>
    <t>orf19.1926</t>
  </si>
  <si>
    <t>H8</t>
  </si>
  <si>
    <t>orf19.1973</t>
  </si>
  <si>
    <t>H9</t>
  </si>
  <si>
    <t>orf19.2088</t>
  </si>
  <si>
    <t>H10</t>
  </si>
  <si>
    <t>orf19.2119</t>
  </si>
  <si>
    <t>H11</t>
  </si>
  <si>
    <t>orf19.2356</t>
  </si>
  <si>
    <t>H12</t>
  </si>
  <si>
    <t>orf19.2476</t>
  </si>
  <si>
    <t>X2</t>
  </si>
  <si>
    <t>orf19.2745</t>
  </si>
  <si>
    <t>orf19.2753</t>
  </si>
  <si>
    <t>orf19.2808</t>
  </si>
  <si>
    <t>orf19.2842</t>
  </si>
  <si>
    <t>orf19.2961</t>
  </si>
  <si>
    <t>orf19.3063</t>
  </si>
  <si>
    <t>orf19.3127</t>
  </si>
  <si>
    <t>orf19.3625</t>
  </si>
  <si>
    <t>orf19.3794</t>
  </si>
  <si>
    <t>orf19.4318</t>
  </si>
  <si>
    <t>orf19.4647</t>
  </si>
  <si>
    <t>orf19.4752</t>
  </si>
  <si>
    <t>orf19.4998</t>
  </si>
  <si>
    <t>orf19.5249</t>
  </si>
  <si>
    <t>orf19.5343</t>
  </si>
  <si>
    <t>orf19.5558</t>
  </si>
  <si>
    <t>orf19.5729</t>
  </si>
  <si>
    <t>orf19.5908</t>
  </si>
  <si>
    <t>orf19.5910</t>
  </si>
  <si>
    <t>orf19.6109</t>
  </si>
  <si>
    <t>orf19.6121</t>
  </si>
  <si>
    <t>orf19.6680</t>
  </si>
  <si>
    <t>orf19.6781</t>
  </si>
  <si>
    <t>orf19.6798</t>
  </si>
  <si>
    <t>orf19.6817</t>
  </si>
  <si>
    <t>orf19.6888</t>
  </si>
  <si>
    <t>orf19.6985</t>
  </si>
  <si>
    <t>orf19.7150</t>
  </si>
  <si>
    <t>orf19.7247</t>
  </si>
  <si>
    <t>orf19.7401</t>
  </si>
  <si>
    <t>orf19.7436</t>
  </si>
  <si>
    <t>orf19.3193</t>
  </si>
  <si>
    <t>orf19.4766</t>
  </si>
  <si>
    <t>orf19.7371</t>
  </si>
  <si>
    <t>orf19.7381</t>
  </si>
  <si>
    <t>orf19.3187</t>
  </si>
  <si>
    <t>orf19.4545</t>
  </si>
  <si>
    <t>orf19.4573</t>
  </si>
  <si>
    <t>orf19.173</t>
  </si>
  <si>
    <t>orf19.723</t>
  </si>
  <si>
    <t>orf19.1187</t>
  </si>
  <si>
    <t>orf19.1275</t>
  </si>
  <si>
    <t>orf19.1623</t>
  </si>
  <si>
    <t>orf19.1718</t>
  </si>
  <si>
    <t>orf19.2315</t>
  </si>
  <si>
    <t>orf19.2612</t>
  </si>
  <si>
    <t>orf19.3182</t>
  </si>
  <si>
    <t>orf19.3736</t>
  </si>
  <si>
    <t>orf19.4767</t>
  </si>
  <si>
    <t>orf19.4869</t>
  </si>
  <si>
    <t>orf19.1227</t>
  </si>
  <si>
    <t>orf19.1255</t>
  </si>
  <si>
    <t>orf19.1497</t>
  </si>
  <si>
    <t>orf19.1577</t>
  </si>
  <si>
    <t>orf19.2054</t>
  </si>
  <si>
    <t>orf19.3012</t>
  </si>
  <si>
    <t>orf19.4649</t>
  </si>
  <si>
    <t>orf19.3252</t>
  </si>
  <si>
    <t>orf19.610</t>
  </si>
  <si>
    <t>orf19.1150</t>
  </si>
  <si>
    <t>orf19.1773</t>
  </si>
  <si>
    <t>orf19.1757</t>
  </si>
  <si>
    <t>orf19.2743</t>
  </si>
  <si>
    <t>orf19.4776</t>
  </si>
  <si>
    <t>orf19.4961</t>
  </si>
  <si>
    <t>orf19.3865</t>
  </si>
  <si>
    <t>orf19.2747</t>
  </si>
  <si>
    <t>orf19.3986</t>
  </si>
  <si>
    <t>NA</t>
  </si>
  <si>
    <t>Mean</t>
  </si>
  <si>
    <t>Gene name</t>
  </si>
  <si>
    <t>Strain number</t>
  </si>
  <si>
    <t>Plate name</t>
  </si>
  <si>
    <t>Position in plate</t>
  </si>
  <si>
    <t>Replicate 1</t>
  </si>
  <si>
    <t>Replicate 2</t>
  </si>
  <si>
    <t>Replicate 3</t>
  </si>
  <si>
    <t>SFL1</t>
  </si>
  <si>
    <t>HMS1</t>
  </si>
  <si>
    <t>RPN4</t>
  </si>
  <si>
    <t>PHO4</t>
  </si>
  <si>
    <t>CTF1</t>
  </si>
  <si>
    <t>ZCF13</t>
  </si>
  <si>
    <t>ZCF14</t>
  </si>
  <si>
    <t>ARG83</t>
  </si>
  <si>
    <t>TAC1</t>
  </si>
  <si>
    <t>HAL9</t>
  </si>
  <si>
    <t>ZCF17</t>
  </si>
  <si>
    <t>STB5</t>
  </si>
  <si>
    <t>TRY5</t>
  </si>
  <si>
    <t>SEF1</t>
  </si>
  <si>
    <t>BAS1</t>
  </si>
  <si>
    <t>ZCF19</t>
  </si>
  <si>
    <t>GLN3</t>
  </si>
  <si>
    <t>SFL2</t>
  </si>
  <si>
    <t>GRF10</t>
  </si>
  <si>
    <t>BRG1</t>
  </si>
  <si>
    <t>ZCF20</t>
  </si>
  <si>
    <t>ZCF21</t>
  </si>
  <si>
    <t>LEU3</t>
  </si>
  <si>
    <t>ZCF22</t>
  </si>
  <si>
    <t>CTA7</t>
  </si>
  <si>
    <t>RME1</t>
  </si>
  <si>
    <t>ZCF23</t>
  </si>
  <si>
    <t>ZCF24</t>
  </si>
  <si>
    <t>ZCF25</t>
  </si>
  <si>
    <t>RLM1</t>
  </si>
  <si>
    <t>CAS5</t>
  </si>
  <si>
    <t>RTG1</t>
  </si>
  <si>
    <t>LYS142</t>
  </si>
  <si>
    <t>HCM1</t>
  </si>
  <si>
    <t>TYE7</t>
  </si>
  <si>
    <t>OFI1</t>
  </si>
  <si>
    <t>CUP2</t>
  </si>
  <si>
    <t>CAT8</t>
  </si>
  <si>
    <t>ZCF29</t>
  </si>
  <si>
    <t>ZCF30</t>
  </si>
  <si>
    <t>MIG2</t>
  </si>
  <si>
    <t>GAL4</t>
  </si>
  <si>
    <t>LYS144</t>
  </si>
  <si>
    <t>EFH1</t>
  </si>
  <si>
    <t>LYS14</t>
  </si>
  <si>
    <t>CWT1</t>
  </si>
  <si>
    <t>MBP1</t>
  </si>
  <si>
    <t>STP1</t>
  </si>
  <si>
    <t>ZCF31</t>
  </si>
  <si>
    <t>ZCF32</t>
  </si>
  <si>
    <t>TRY4</t>
  </si>
  <si>
    <t>WOR2</t>
  </si>
  <si>
    <t>UGA32</t>
  </si>
  <si>
    <t>RCA1</t>
  </si>
  <si>
    <t>ACE2</t>
  </si>
  <si>
    <t>MRR2</t>
  </si>
  <si>
    <t>CUP9</t>
  </si>
  <si>
    <t>TRY6</t>
  </si>
  <si>
    <t>YOX1</t>
  </si>
  <si>
    <t>MAC1</t>
  </si>
  <si>
    <t>UGA33</t>
  </si>
  <si>
    <t>SUC1</t>
  </si>
  <si>
    <t>CRZ1</t>
  </si>
  <si>
    <t>MRR1</t>
  </si>
  <si>
    <t>CTA4</t>
  </si>
  <si>
    <t>ZCF38</t>
  </si>
  <si>
    <t>UGA3</t>
  </si>
  <si>
    <t>ZCF39</t>
  </si>
  <si>
    <t>ASG1</t>
  </si>
  <si>
    <t>ZCF1</t>
  </si>
  <si>
    <t>UPC2</t>
  </si>
  <si>
    <t>ZCF2</t>
  </si>
  <si>
    <t>HAP31</t>
  </si>
  <si>
    <t>HAP43</t>
  </si>
  <si>
    <t>INO4</t>
  </si>
  <si>
    <t>STP4</t>
  </si>
  <si>
    <t>SKN7</t>
  </si>
  <si>
    <t>SKO1</t>
  </si>
  <si>
    <t>WAR1</t>
  </si>
  <si>
    <t>ZCF3</t>
  </si>
  <si>
    <t>HAP2</t>
  </si>
  <si>
    <t>OPI1</t>
  </si>
  <si>
    <t>ZCF7</t>
  </si>
  <si>
    <t>SEF2</t>
  </si>
  <si>
    <t>HAP5</t>
  </si>
  <si>
    <t>DPB4</t>
  </si>
  <si>
    <t>NDT80</t>
  </si>
  <si>
    <t>CRZ2</t>
  </si>
  <si>
    <t>UME7</t>
  </si>
  <si>
    <t>ZCF15</t>
  </si>
  <si>
    <t>ZCF16</t>
  </si>
  <si>
    <t>GZF3</t>
  </si>
  <si>
    <t>HFL1</t>
  </si>
  <si>
    <t>CZF1</t>
  </si>
  <si>
    <t>CSR1</t>
  </si>
  <si>
    <t>MIG1</t>
  </si>
  <si>
    <t>HAP3</t>
  </si>
  <si>
    <t>MSN4</t>
  </si>
  <si>
    <t>ROB1</t>
  </si>
  <si>
    <t>ASH1</t>
  </si>
  <si>
    <t>RBF1</t>
  </si>
  <si>
    <t>FGR17</t>
  </si>
  <si>
    <t>TEC1</t>
  </si>
  <si>
    <t>TUP1</t>
  </si>
  <si>
    <t>MNL1</t>
  </si>
  <si>
    <t>FGR27</t>
  </si>
  <si>
    <t>ZFU2</t>
  </si>
  <si>
    <t>SSN6</t>
  </si>
  <si>
    <t>FCR1</t>
  </si>
  <si>
    <t>TEA1</t>
  </si>
  <si>
    <t>NRG1</t>
  </si>
  <si>
    <t>RIM101</t>
  </si>
  <si>
    <t>ISW2</t>
  </si>
  <si>
    <t>AAF1</t>
  </si>
  <si>
    <t>FCR3</t>
  </si>
  <si>
    <t>ARG81</t>
  </si>
  <si>
    <t>ZCF35</t>
  </si>
  <si>
    <t>AHR1</t>
  </si>
  <si>
    <t>ZNC1</t>
  </si>
  <si>
    <t>SWI4</t>
  </si>
  <si>
    <t>ZCF26</t>
  </si>
  <si>
    <t>BCR1</t>
  </si>
  <si>
    <t>CPH2</t>
  </si>
  <si>
    <t>GAT1</t>
  </si>
  <si>
    <t>CAP1</t>
  </si>
  <si>
    <t>ZCF8</t>
  </si>
  <si>
    <t>RTG3</t>
  </si>
  <si>
    <t>GIS2</t>
  </si>
  <si>
    <t>KAR4</t>
  </si>
  <si>
    <t>ZCF28</t>
  </si>
  <si>
    <t>SFU1</t>
  </si>
  <si>
    <t>ZCF4</t>
  </si>
  <si>
    <t>ZCF5</t>
  </si>
  <si>
    <t>ZCF6</t>
  </si>
  <si>
    <t>FGR15</t>
  </si>
  <si>
    <t>ARO80</t>
  </si>
  <si>
    <t>ZCF27</t>
  </si>
  <si>
    <t>DAL81</t>
  </si>
  <si>
    <t>EFG1</t>
  </si>
  <si>
    <t>RAP1</t>
  </si>
  <si>
    <t>LYS143</t>
  </si>
  <si>
    <t>STP2</t>
  </si>
  <si>
    <t>RFX1</t>
  </si>
  <si>
    <t>RGT1</t>
  </si>
  <si>
    <t>PPR1</t>
  </si>
  <si>
    <r>
      <rPr>
        <b/>
        <sz val="12"/>
        <color theme="1"/>
        <rFont val="Arial"/>
        <family val="2"/>
      </rPr>
      <t>Color code:</t>
    </r>
    <r>
      <rPr>
        <sz val="12"/>
        <color theme="1"/>
        <rFont val="Arial"/>
        <family val="2"/>
      </rPr>
      <t xml:space="preserve"> orange, high resistance; black, filamentation; red, significant tolerance; grey, non-significant tolerance.</t>
    </r>
  </si>
  <si>
    <t>Ordinary one-way ANOVA</t>
  </si>
  <si>
    <t>Summary</t>
  </si>
  <si>
    <t>Adjustev p-value</t>
  </si>
  <si>
    <t>****</t>
  </si>
  <si>
    <t>&lt;0.0001</t>
  </si>
  <si>
    <t>*</t>
  </si>
  <si>
    <t>**</t>
  </si>
  <si>
    <t>***</t>
  </si>
  <si>
    <t>Genetic screen for fluconazole tolerance  (disk diffusion assay, FoG₅₀) performed in SC medium with a disk containing 25 µg of fluconazole.</t>
  </si>
  <si>
    <t>WT (SN2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"/>
    <numFmt numFmtId="165" formatCode="0.000"/>
  </numFmts>
  <fonts count="24" x14ac:knownFonts="1">
    <font>
      <sz val="12"/>
      <color theme="1"/>
      <name val="Aptos Narrow"/>
      <family val="2"/>
      <scheme val="minor"/>
    </font>
    <font>
      <b/>
      <sz val="18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FFC000"/>
      <name val="Arial"/>
      <family val="2"/>
    </font>
    <font>
      <sz val="12"/>
      <color rgb="FFFFC000"/>
      <name val="Aptos Narrow"/>
      <family val="2"/>
      <scheme val="minor"/>
    </font>
    <font>
      <i/>
      <sz val="12"/>
      <color rgb="FFFFC000"/>
      <name val="Arial"/>
      <family val="2"/>
    </font>
    <font>
      <sz val="12"/>
      <color rgb="FF0070C0"/>
      <name val="Arial"/>
      <family val="2"/>
    </font>
    <font>
      <sz val="12"/>
      <color rgb="FF0070C0"/>
      <name val="Aptos Narrow"/>
      <family val="2"/>
      <scheme val="minor"/>
    </font>
    <font>
      <i/>
      <sz val="12"/>
      <color rgb="FF0070C0"/>
      <name val="Arial"/>
      <family val="2"/>
    </font>
    <font>
      <sz val="12"/>
      <color rgb="FFFF0000"/>
      <name val="Arial"/>
      <family val="2"/>
    </font>
    <font>
      <i/>
      <sz val="12"/>
      <color rgb="FFFF0000"/>
      <name val="Arial"/>
      <family val="2"/>
    </font>
    <font>
      <sz val="12"/>
      <color theme="1" tint="0.499984740745262"/>
      <name val="Arial"/>
      <family val="2"/>
    </font>
    <font>
      <sz val="12"/>
      <color theme="1" tint="0.499984740745262"/>
      <name val="Aptos Narrow"/>
      <family val="2"/>
      <scheme val="minor"/>
    </font>
    <font>
      <i/>
      <sz val="12"/>
      <color theme="1" tint="0.499984740745262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12"/>
      <color theme="2" tint="-0.499984740745262"/>
      <name val="Arial"/>
      <family val="2"/>
    </font>
    <font>
      <sz val="12"/>
      <color theme="2" tint="-0.499984740745262"/>
      <name val="Aptos Narrow"/>
      <family val="2"/>
      <scheme val="minor"/>
    </font>
    <font>
      <i/>
      <sz val="12"/>
      <color theme="2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54">
    <xf numFmtId="0" fontId="0" fillId="0" borderId="0" xfId="0"/>
    <xf numFmtId="0" fontId="1" fillId="0" borderId="0" xfId="0" applyFont="1"/>
    <xf numFmtId="0" fontId="2" fillId="0" borderId="0" xfId="0" applyFont="1" applyAlignment="1">
      <alignment vertical="top" wrapText="1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165" fontId="2" fillId="0" borderId="0" xfId="0" applyNumberFormat="1" applyFont="1"/>
    <xf numFmtId="0" fontId="2" fillId="0" borderId="0" xfId="1" applyFont="1" applyAlignment="1">
      <alignment horizontal="left" vertical="center"/>
    </xf>
    <xf numFmtId="0" fontId="8" fillId="0" borderId="0" xfId="0" applyFont="1"/>
    <xf numFmtId="0" fontId="8" fillId="0" borderId="0" xfId="1" applyFont="1" applyAlignment="1">
      <alignment horizontal="left" vertical="center"/>
    </xf>
    <xf numFmtId="164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165" fontId="8" fillId="0" borderId="0" xfId="0" applyNumberFormat="1" applyFont="1"/>
    <xf numFmtId="0" fontId="9" fillId="0" borderId="0" xfId="0" applyFont="1"/>
    <xf numFmtId="0" fontId="10" fillId="0" borderId="0" xfId="0" applyFont="1" applyAlignment="1">
      <alignment horizontal="left"/>
    </xf>
    <xf numFmtId="0" fontId="11" fillId="0" borderId="0" xfId="0" applyFont="1"/>
    <xf numFmtId="165" fontId="11" fillId="0" borderId="0" xfId="0" applyNumberFormat="1" applyFont="1"/>
    <xf numFmtId="0" fontId="12" fillId="0" borderId="0" xfId="0" applyFont="1"/>
    <xf numFmtId="0" fontId="13" fillId="0" borderId="0" xfId="0" applyFont="1" applyAlignment="1">
      <alignment horizontal="left"/>
    </xf>
    <xf numFmtId="0" fontId="14" fillId="0" borderId="0" xfId="1" applyFont="1" applyAlignment="1">
      <alignment horizontal="left" vertical="center"/>
    </xf>
    <xf numFmtId="0" fontId="14" fillId="0" borderId="0" xfId="0" applyFont="1"/>
    <xf numFmtId="164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/>
    </xf>
    <xf numFmtId="165" fontId="14" fillId="0" borderId="0" xfId="0" applyNumberFormat="1" applyFont="1"/>
    <xf numFmtId="0" fontId="7" fillId="0" borderId="0" xfId="0" applyFont="1"/>
    <xf numFmtId="0" fontId="15" fillId="0" borderId="0" xfId="0" applyFont="1" applyAlignment="1">
      <alignment horizontal="left"/>
    </xf>
    <xf numFmtId="0" fontId="16" fillId="0" borderId="0" xfId="1" applyFont="1" applyAlignment="1">
      <alignment horizontal="left" vertical="center"/>
    </xf>
    <xf numFmtId="0" fontId="16" fillId="0" borderId="0" xfId="0" applyFont="1"/>
    <xf numFmtId="164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/>
    </xf>
    <xf numFmtId="165" fontId="16" fillId="0" borderId="0" xfId="0" applyNumberFormat="1" applyFont="1"/>
    <xf numFmtId="0" fontId="17" fillId="0" borderId="0" xfId="0" applyFont="1"/>
    <xf numFmtId="0" fontId="18" fillId="0" borderId="0" xfId="0" applyFont="1" applyAlignment="1">
      <alignment horizontal="left"/>
    </xf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horizontal="left"/>
    </xf>
    <xf numFmtId="164" fontId="2" fillId="0" borderId="0" xfId="0" applyNumberFormat="1" applyFont="1" applyAlignment="1">
      <alignment horizontal="center" vertical="center"/>
    </xf>
    <xf numFmtId="0" fontId="6" fillId="0" borderId="0" xfId="0" applyFont="1"/>
    <xf numFmtId="0" fontId="19" fillId="0" borderId="0" xfId="0" applyFont="1" applyAlignment="1">
      <alignment horizontal="left"/>
    </xf>
    <xf numFmtId="0" fontId="21" fillId="0" borderId="0" xfId="1" applyFont="1" applyAlignment="1">
      <alignment horizontal="left" vertical="center"/>
    </xf>
    <xf numFmtId="0" fontId="21" fillId="0" borderId="0" xfId="0" applyFont="1"/>
    <xf numFmtId="164" fontId="21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/>
    </xf>
    <xf numFmtId="165" fontId="21" fillId="0" borderId="0" xfId="0" applyNumberFormat="1" applyFont="1"/>
    <xf numFmtId="0" fontId="22" fillId="0" borderId="0" xfId="0" applyFont="1"/>
    <xf numFmtId="0" fontId="23" fillId="0" borderId="0" xfId="0" applyFont="1" applyAlignment="1">
      <alignment horizontal="left"/>
    </xf>
    <xf numFmtId="0" fontId="20" fillId="0" borderId="0" xfId="0" applyFont="1" applyAlignment="1">
      <alignment horizontal="right"/>
    </xf>
    <xf numFmtId="0" fontId="17" fillId="0" borderId="0" xfId="0" applyFont="1" applyAlignment="1">
      <alignment horizontal="right"/>
    </xf>
    <xf numFmtId="0" fontId="22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4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8" fillId="0" borderId="0" xfId="0" applyFont="1" applyAlignment="1">
      <alignment horizontal="right"/>
    </xf>
  </cellXfs>
  <cellStyles count="2">
    <cellStyle name="Normal" xfId="0" builtinId="0"/>
    <cellStyle name="Normal 2" xfId="1" xr:uid="{1BDF94F1-492C-AD4F-8B61-524A6BF05D09}"/>
  </cellStyles>
  <dxfs count="19"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91D7F-1020-FC4C-88CA-8334467E6717}">
  <dimension ref="A3:A10"/>
  <sheetViews>
    <sheetView workbookViewId="0">
      <selection activeCell="A9" sqref="A9"/>
    </sheetView>
  </sheetViews>
  <sheetFormatPr baseColWidth="10" defaultRowHeight="16" x14ac:dyDescent="0.2"/>
  <cols>
    <col min="1" max="1" width="76.83203125" bestFit="1" customWidth="1"/>
  </cols>
  <sheetData>
    <row r="3" spans="1:1" ht="24" x14ac:dyDescent="0.3">
      <c r="A3" s="1" t="s">
        <v>0</v>
      </c>
    </row>
    <row r="6" spans="1:1" ht="34" x14ac:dyDescent="0.2">
      <c r="A6" s="2" t="s">
        <v>428</v>
      </c>
    </row>
    <row r="9" spans="1:1" ht="34" x14ac:dyDescent="0.2">
      <c r="A9" s="2" t="s">
        <v>419</v>
      </c>
    </row>
    <row r="10" spans="1:1" x14ac:dyDescent="0.2">
      <c r="A1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7ACF6-CEC0-7747-8848-3DAC646ADAFB}">
  <dimension ref="A1:R168"/>
  <sheetViews>
    <sheetView tabSelected="1" zoomScale="77" workbookViewId="0">
      <selection activeCell="I3" sqref="A3:K168"/>
    </sheetView>
  </sheetViews>
  <sheetFormatPr baseColWidth="10" defaultRowHeight="16" x14ac:dyDescent="0.2"/>
  <cols>
    <col min="1" max="1" width="11.5" style="4" bestFit="1" customWidth="1"/>
    <col min="2" max="2" width="12" style="4" bestFit="1" customWidth="1"/>
    <col min="3" max="3" width="14.6640625" style="4" bestFit="1" customWidth="1"/>
    <col min="4" max="4" width="11.83203125" style="4" bestFit="1" customWidth="1"/>
    <col min="5" max="5" width="16.33203125" style="4" bestFit="1" customWidth="1"/>
    <col min="6" max="8" width="11.83203125" style="4" bestFit="1" customWidth="1"/>
    <col min="9" max="9" width="10.83203125" style="4"/>
    <col min="10" max="10" width="10.83203125" style="49" customWidth="1"/>
    <col min="11" max="11" width="17.33203125" style="49" bestFit="1" customWidth="1"/>
  </cols>
  <sheetData>
    <row r="1" spans="1:18" x14ac:dyDescent="0.2">
      <c r="J1" s="3" t="s">
        <v>420</v>
      </c>
      <c r="K1"/>
    </row>
    <row r="2" spans="1:18" x14ac:dyDescent="0.2">
      <c r="A2" s="3" t="s">
        <v>1</v>
      </c>
      <c r="B2" s="3" t="s">
        <v>267</v>
      </c>
      <c r="C2" s="3" t="s">
        <v>268</v>
      </c>
      <c r="D2" s="3" t="s">
        <v>269</v>
      </c>
      <c r="E2" s="3" t="s">
        <v>270</v>
      </c>
      <c r="F2" s="3" t="s">
        <v>271</v>
      </c>
      <c r="G2" s="3" t="s">
        <v>272</v>
      </c>
      <c r="H2" s="3" t="s">
        <v>273</v>
      </c>
      <c r="I2" s="3" t="s">
        <v>266</v>
      </c>
      <c r="J2" s="3" t="s">
        <v>421</v>
      </c>
      <c r="K2" s="3" t="s">
        <v>422</v>
      </c>
    </row>
    <row r="3" spans="1:18" s="36" customFormat="1" x14ac:dyDescent="0.2">
      <c r="A3" s="7" t="s">
        <v>2</v>
      </c>
      <c r="B3" s="4" t="s">
        <v>274</v>
      </c>
      <c r="C3" s="35">
        <v>1</v>
      </c>
      <c r="D3" s="35" t="s">
        <v>3</v>
      </c>
      <c r="E3" s="5" t="s">
        <v>4</v>
      </c>
      <c r="F3" s="4">
        <v>0.46</v>
      </c>
      <c r="G3" s="4">
        <v>0.5</v>
      </c>
      <c r="H3" s="4">
        <v>0.67</v>
      </c>
      <c r="I3" s="6">
        <f>AVERAGE(F3:H3)</f>
        <v>0.54333333333333333</v>
      </c>
      <c r="J3" s="45" t="s">
        <v>423</v>
      </c>
      <c r="K3" s="45" t="s">
        <v>424</v>
      </c>
      <c r="O3" s="37"/>
      <c r="P3" s="4"/>
      <c r="Q3" s="4"/>
      <c r="R3" s="4"/>
    </row>
    <row r="4" spans="1:18" s="31" customFormat="1" x14ac:dyDescent="0.2">
      <c r="A4" s="26" t="s">
        <v>5</v>
      </c>
      <c r="B4" s="27" t="s">
        <v>275</v>
      </c>
      <c r="C4" s="28">
        <v>2</v>
      </c>
      <c r="D4" s="28" t="s">
        <v>3</v>
      </c>
      <c r="E4" s="29" t="s">
        <v>6</v>
      </c>
      <c r="F4" s="27">
        <v>0.2</v>
      </c>
      <c r="G4" s="27">
        <v>0.18</v>
      </c>
      <c r="H4" s="27">
        <v>0.17</v>
      </c>
      <c r="I4" s="30">
        <f>AVERAGE(F4:H4)</f>
        <v>0.18333333333333335</v>
      </c>
      <c r="J4" s="46"/>
      <c r="K4" s="46"/>
      <c r="O4" s="32"/>
      <c r="P4" s="27"/>
      <c r="Q4" s="27"/>
      <c r="R4" s="27"/>
    </row>
    <row r="5" spans="1:18" s="31" customFormat="1" x14ac:dyDescent="0.2">
      <c r="A5" s="26" t="s">
        <v>7</v>
      </c>
      <c r="B5" s="27" t="s">
        <v>276</v>
      </c>
      <c r="C5" s="28">
        <v>3</v>
      </c>
      <c r="D5" s="28" t="s">
        <v>3</v>
      </c>
      <c r="E5" s="29" t="s">
        <v>8</v>
      </c>
      <c r="F5" s="27">
        <v>0.14000000000000001</v>
      </c>
      <c r="G5" s="27">
        <v>0.14000000000000001</v>
      </c>
      <c r="H5" s="27">
        <v>0.13</v>
      </c>
      <c r="I5" s="30">
        <f>AVERAGE(F5:H5)</f>
        <v>0.13666666666666669</v>
      </c>
      <c r="J5" s="46"/>
      <c r="K5" s="46"/>
      <c r="O5" s="32"/>
      <c r="P5" s="27"/>
      <c r="Q5" s="27"/>
      <c r="R5" s="27"/>
    </row>
    <row r="6" spans="1:18" s="36" customFormat="1" x14ac:dyDescent="0.2">
      <c r="A6" s="7" t="s">
        <v>9</v>
      </c>
      <c r="B6" s="4" t="s">
        <v>277</v>
      </c>
      <c r="C6" s="35">
        <v>4</v>
      </c>
      <c r="D6" s="35" t="s">
        <v>3</v>
      </c>
      <c r="E6" s="5" t="s">
        <v>10</v>
      </c>
      <c r="F6" s="4">
        <v>0.56999999999999995</v>
      </c>
      <c r="G6" s="4"/>
      <c r="H6" s="4">
        <v>0.49</v>
      </c>
      <c r="I6" s="6">
        <f>AVERAGE(F6:H6)</f>
        <v>0.53</v>
      </c>
      <c r="J6" s="45" t="s">
        <v>423</v>
      </c>
      <c r="K6" s="45" t="s">
        <v>424</v>
      </c>
      <c r="O6" s="37"/>
      <c r="P6" s="4"/>
      <c r="Q6" s="4"/>
      <c r="R6" s="4"/>
    </row>
    <row r="7" spans="1:18" s="31" customFormat="1" x14ac:dyDescent="0.2">
      <c r="A7" s="26" t="s">
        <v>11</v>
      </c>
      <c r="B7" s="27" t="s">
        <v>278</v>
      </c>
      <c r="C7" s="28">
        <v>5</v>
      </c>
      <c r="D7" s="28" t="s">
        <v>3</v>
      </c>
      <c r="E7" s="29" t="s">
        <v>12</v>
      </c>
      <c r="F7" s="27">
        <v>0.12</v>
      </c>
      <c r="G7" s="27">
        <v>0.12</v>
      </c>
      <c r="H7" s="27">
        <v>0.09</v>
      </c>
      <c r="I7" s="30">
        <f>AVERAGE(F7:H7)</f>
        <v>0.10999999999999999</v>
      </c>
      <c r="J7" s="46"/>
      <c r="K7" s="46"/>
      <c r="O7" s="32"/>
      <c r="P7" s="27"/>
      <c r="Q7" s="27"/>
      <c r="R7" s="27"/>
    </row>
    <row r="8" spans="1:18" s="31" customFormat="1" x14ac:dyDescent="0.2">
      <c r="A8" s="26" t="s">
        <v>13</v>
      </c>
      <c r="B8" s="27" t="s">
        <v>279</v>
      </c>
      <c r="C8" s="28">
        <v>6</v>
      </c>
      <c r="D8" s="28" t="s">
        <v>3</v>
      </c>
      <c r="E8" s="29" t="s">
        <v>14</v>
      </c>
      <c r="F8" s="27">
        <v>0.13</v>
      </c>
      <c r="G8" s="27">
        <v>0.16</v>
      </c>
      <c r="H8" s="27">
        <v>0.11</v>
      </c>
      <c r="I8" s="30">
        <f>AVERAGE(F8:H8)</f>
        <v>0.13333333333333333</v>
      </c>
      <c r="J8" s="46"/>
      <c r="K8" s="46"/>
      <c r="O8" s="32"/>
      <c r="P8" s="27"/>
      <c r="Q8" s="27"/>
      <c r="R8" s="27"/>
    </row>
    <row r="9" spans="1:18" s="31" customFormat="1" x14ac:dyDescent="0.2">
      <c r="A9" s="26" t="s">
        <v>15</v>
      </c>
      <c r="B9" s="27" t="s">
        <v>280</v>
      </c>
      <c r="C9" s="28">
        <v>7</v>
      </c>
      <c r="D9" s="28" t="s">
        <v>3</v>
      </c>
      <c r="E9" s="29" t="s">
        <v>16</v>
      </c>
      <c r="F9" s="27">
        <v>0.11</v>
      </c>
      <c r="G9" s="27">
        <v>0.14000000000000001</v>
      </c>
      <c r="H9" s="27">
        <v>0.15</v>
      </c>
      <c r="I9" s="30">
        <f>AVERAGE(F9:H9)</f>
        <v>0.13333333333333333</v>
      </c>
      <c r="J9" s="46"/>
      <c r="K9" s="46"/>
      <c r="O9" s="32"/>
      <c r="P9" s="27"/>
      <c r="Q9" s="27"/>
      <c r="R9" s="27"/>
    </row>
    <row r="10" spans="1:18" s="31" customFormat="1" x14ac:dyDescent="0.2">
      <c r="A10" s="26" t="s">
        <v>17</v>
      </c>
      <c r="B10" s="26" t="s">
        <v>17</v>
      </c>
      <c r="C10" s="28">
        <v>8</v>
      </c>
      <c r="D10" s="28" t="s">
        <v>3</v>
      </c>
      <c r="E10" s="29" t="s">
        <v>18</v>
      </c>
      <c r="F10" s="27">
        <v>0.12</v>
      </c>
      <c r="G10" s="27">
        <v>0.1</v>
      </c>
      <c r="H10" s="27">
        <v>0.14000000000000001</v>
      </c>
      <c r="I10" s="30">
        <f>AVERAGE(F10:H10)</f>
        <v>0.12</v>
      </c>
      <c r="J10" s="46"/>
      <c r="K10" s="46"/>
      <c r="O10" s="32"/>
      <c r="P10" s="27"/>
      <c r="Q10" s="27"/>
      <c r="R10" s="27"/>
    </row>
    <row r="11" spans="1:18" s="31" customFormat="1" x14ac:dyDescent="0.2">
      <c r="A11" s="26" t="s">
        <v>19</v>
      </c>
      <c r="B11" s="27" t="s">
        <v>281</v>
      </c>
      <c r="C11" s="28">
        <v>9</v>
      </c>
      <c r="D11" s="28" t="s">
        <v>3</v>
      </c>
      <c r="E11" s="29" t="s">
        <v>20</v>
      </c>
      <c r="F11" s="27">
        <v>0.13</v>
      </c>
      <c r="G11" s="27">
        <v>0.11</v>
      </c>
      <c r="H11" s="27">
        <v>0.11</v>
      </c>
      <c r="I11" s="30">
        <f>AVERAGE(F11:H11)</f>
        <v>0.11666666666666665</v>
      </c>
      <c r="J11" s="46"/>
      <c r="K11" s="46"/>
      <c r="O11" s="32"/>
      <c r="P11" s="27"/>
      <c r="Q11" s="27"/>
      <c r="R11" s="27"/>
    </row>
    <row r="12" spans="1:18" s="31" customFormat="1" x14ac:dyDescent="0.2">
      <c r="A12" s="26" t="s">
        <v>21</v>
      </c>
      <c r="B12" s="27" t="s">
        <v>282</v>
      </c>
      <c r="C12" s="28">
        <v>10</v>
      </c>
      <c r="D12" s="28" t="s">
        <v>3</v>
      </c>
      <c r="E12" s="29" t="s">
        <v>22</v>
      </c>
      <c r="F12" s="27">
        <v>0.1</v>
      </c>
      <c r="G12" s="27">
        <v>0.11</v>
      </c>
      <c r="H12" s="27">
        <v>7.0000000000000007E-2</v>
      </c>
      <c r="I12" s="30">
        <f>AVERAGE(F12:H12)</f>
        <v>9.3333333333333338E-2</v>
      </c>
      <c r="J12" s="46"/>
      <c r="K12" s="46"/>
      <c r="O12" s="32"/>
      <c r="P12" s="27"/>
      <c r="Q12" s="27"/>
      <c r="R12" s="27"/>
    </row>
    <row r="13" spans="1:18" s="31" customFormat="1" x14ac:dyDescent="0.2">
      <c r="A13" s="26" t="s">
        <v>23</v>
      </c>
      <c r="B13" s="27" t="s">
        <v>283</v>
      </c>
      <c r="C13" s="28">
        <v>11</v>
      </c>
      <c r="D13" s="28" t="s">
        <v>3</v>
      </c>
      <c r="E13" s="29" t="s">
        <v>24</v>
      </c>
      <c r="F13" s="27">
        <v>0.26</v>
      </c>
      <c r="G13" s="27">
        <v>0.13</v>
      </c>
      <c r="H13" s="27">
        <v>0.19</v>
      </c>
      <c r="I13" s="30">
        <f>AVERAGE(F13:H13)</f>
        <v>0.19333333333333336</v>
      </c>
      <c r="J13" s="46"/>
      <c r="K13" s="46"/>
      <c r="O13" s="32"/>
      <c r="P13" s="27"/>
      <c r="Q13" s="27"/>
      <c r="R13" s="27"/>
    </row>
    <row r="14" spans="1:18" s="31" customFormat="1" x14ac:dyDescent="0.2">
      <c r="A14" s="26" t="s">
        <v>25</v>
      </c>
      <c r="B14" s="27" t="s">
        <v>284</v>
      </c>
      <c r="C14" s="28">
        <v>12</v>
      </c>
      <c r="D14" s="28" t="s">
        <v>3</v>
      </c>
      <c r="E14" s="29" t="s">
        <v>26</v>
      </c>
      <c r="F14" s="27">
        <v>0.16</v>
      </c>
      <c r="G14" s="27">
        <v>0.13</v>
      </c>
      <c r="H14" s="27">
        <v>0.13</v>
      </c>
      <c r="I14" s="30">
        <f>AVERAGE(F14:H14)</f>
        <v>0.14000000000000001</v>
      </c>
      <c r="J14" s="46"/>
      <c r="K14" s="46"/>
      <c r="O14" s="32"/>
      <c r="P14" s="27"/>
      <c r="Q14" s="27"/>
      <c r="R14" s="27"/>
    </row>
    <row r="15" spans="1:18" s="31" customFormat="1" x14ac:dyDescent="0.2">
      <c r="A15" s="26" t="s">
        <v>27</v>
      </c>
      <c r="B15" s="27" t="s">
        <v>285</v>
      </c>
      <c r="C15" s="28">
        <v>13</v>
      </c>
      <c r="D15" s="28" t="s">
        <v>3</v>
      </c>
      <c r="E15" s="29" t="s">
        <v>28</v>
      </c>
      <c r="F15" s="27">
        <v>0.14000000000000001</v>
      </c>
      <c r="G15" s="27">
        <v>0.16</v>
      </c>
      <c r="H15" s="27">
        <v>0.12</v>
      </c>
      <c r="I15" s="30">
        <f>AVERAGE(F15:H15)</f>
        <v>0.14000000000000001</v>
      </c>
      <c r="J15" s="46"/>
      <c r="K15" s="46"/>
      <c r="O15" s="32"/>
      <c r="P15" s="27"/>
      <c r="Q15" s="27"/>
      <c r="R15" s="27"/>
    </row>
    <row r="16" spans="1:18" s="31" customFormat="1" x14ac:dyDescent="0.2">
      <c r="A16" s="26" t="s">
        <v>29</v>
      </c>
      <c r="B16" s="27" t="s">
        <v>286</v>
      </c>
      <c r="C16" s="28">
        <v>14</v>
      </c>
      <c r="D16" s="28" t="s">
        <v>3</v>
      </c>
      <c r="E16" s="29" t="s">
        <v>30</v>
      </c>
      <c r="F16" s="27">
        <v>0.14000000000000001</v>
      </c>
      <c r="G16" s="27">
        <v>0.16</v>
      </c>
      <c r="H16" s="27">
        <v>0.1</v>
      </c>
      <c r="I16" s="30">
        <f>AVERAGE(F16:H16)</f>
        <v>0.13333333333333333</v>
      </c>
      <c r="J16" s="46"/>
      <c r="K16" s="46"/>
      <c r="O16" s="32"/>
      <c r="P16" s="27"/>
      <c r="Q16" s="27"/>
      <c r="R16" s="27"/>
    </row>
    <row r="17" spans="1:18" s="31" customFormat="1" x14ac:dyDescent="0.2">
      <c r="A17" s="26" t="s">
        <v>31</v>
      </c>
      <c r="B17" s="27" t="s">
        <v>287</v>
      </c>
      <c r="C17" s="28">
        <v>15</v>
      </c>
      <c r="D17" s="28" t="s">
        <v>3</v>
      </c>
      <c r="E17" s="29" t="s">
        <v>32</v>
      </c>
      <c r="F17" s="27">
        <v>0.12</v>
      </c>
      <c r="G17" s="27"/>
      <c r="H17" s="27">
        <v>0.12</v>
      </c>
      <c r="I17" s="30">
        <f>AVERAGE(F17:H17)</f>
        <v>0.12</v>
      </c>
      <c r="J17" s="46"/>
      <c r="K17" s="46"/>
      <c r="O17" s="32"/>
      <c r="P17" s="27"/>
      <c r="Q17" s="27"/>
      <c r="R17" s="27"/>
    </row>
    <row r="18" spans="1:18" s="31" customFormat="1" x14ac:dyDescent="0.2">
      <c r="A18" s="26" t="s">
        <v>33</v>
      </c>
      <c r="B18" s="27" t="s">
        <v>288</v>
      </c>
      <c r="C18" s="28">
        <v>16</v>
      </c>
      <c r="D18" s="28" t="s">
        <v>3</v>
      </c>
      <c r="E18" s="29" t="s">
        <v>34</v>
      </c>
      <c r="F18" s="27">
        <v>0.12</v>
      </c>
      <c r="G18" s="27">
        <v>0.24</v>
      </c>
      <c r="H18" s="27">
        <v>0.1</v>
      </c>
      <c r="I18" s="30">
        <f>AVERAGE(F18:H18)</f>
        <v>0.15333333333333332</v>
      </c>
      <c r="J18" s="46"/>
      <c r="K18" s="46"/>
      <c r="O18" s="32"/>
      <c r="P18" s="27"/>
      <c r="Q18" s="27"/>
      <c r="R18" s="27"/>
    </row>
    <row r="19" spans="1:18" s="31" customFormat="1" x14ac:dyDescent="0.2">
      <c r="A19" s="26" t="s">
        <v>35</v>
      </c>
      <c r="B19" s="27" t="s">
        <v>289</v>
      </c>
      <c r="C19" s="28">
        <v>17</v>
      </c>
      <c r="D19" s="28" t="s">
        <v>3</v>
      </c>
      <c r="E19" s="29" t="s">
        <v>36</v>
      </c>
      <c r="F19" s="27">
        <v>0.14000000000000001</v>
      </c>
      <c r="G19" s="27">
        <v>0.16</v>
      </c>
      <c r="H19" s="27">
        <v>0.12</v>
      </c>
      <c r="I19" s="30">
        <f>AVERAGE(F19:H19)</f>
        <v>0.14000000000000001</v>
      </c>
      <c r="J19" s="46"/>
      <c r="K19" s="46"/>
      <c r="O19" s="32"/>
      <c r="P19" s="27"/>
      <c r="Q19" s="27"/>
      <c r="R19" s="27"/>
    </row>
    <row r="20" spans="1:18" s="31" customFormat="1" x14ac:dyDescent="0.2">
      <c r="A20" s="26" t="s">
        <v>37</v>
      </c>
      <c r="B20" s="27" t="s">
        <v>290</v>
      </c>
      <c r="C20" s="28">
        <v>18</v>
      </c>
      <c r="D20" s="28" t="s">
        <v>3</v>
      </c>
      <c r="E20" s="29" t="s">
        <v>38</v>
      </c>
      <c r="F20" s="27">
        <v>0.11</v>
      </c>
      <c r="G20" s="27">
        <v>0.23</v>
      </c>
      <c r="H20" s="27">
        <v>0.13</v>
      </c>
      <c r="I20" s="30">
        <f>AVERAGE(F20:H20)</f>
        <v>0.15666666666666668</v>
      </c>
      <c r="J20" s="46"/>
      <c r="K20" s="46"/>
      <c r="O20" s="32"/>
      <c r="P20" s="27"/>
      <c r="Q20" s="27"/>
      <c r="R20" s="27"/>
    </row>
    <row r="21" spans="1:18" s="31" customFormat="1" x14ac:dyDescent="0.2">
      <c r="A21" s="26" t="s">
        <v>39</v>
      </c>
      <c r="B21" s="26" t="s">
        <v>39</v>
      </c>
      <c r="C21" s="28">
        <v>19</v>
      </c>
      <c r="D21" s="28" t="s">
        <v>3</v>
      </c>
      <c r="E21" s="29" t="s">
        <v>40</v>
      </c>
      <c r="F21" s="27">
        <v>0.11</v>
      </c>
      <c r="G21" s="27">
        <v>0.17</v>
      </c>
      <c r="H21" s="27">
        <v>0.08</v>
      </c>
      <c r="I21" s="30">
        <f>AVERAGE(F21:H21)</f>
        <v>0.12000000000000001</v>
      </c>
      <c r="J21" s="46"/>
      <c r="K21" s="46"/>
      <c r="O21" s="32"/>
      <c r="P21" s="27"/>
      <c r="Q21" s="27"/>
      <c r="R21" s="27"/>
    </row>
    <row r="22" spans="1:18" s="43" customFormat="1" x14ac:dyDescent="0.2">
      <c r="A22" s="38" t="s">
        <v>41</v>
      </c>
      <c r="B22" s="39" t="s">
        <v>291</v>
      </c>
      <c r="C22" s="40">
        <v>20</v>
      </c>
      <c r="D22" s="40" t="s">
        <v>3</v>
      </c>
      <c r="E22" s="41" t="s">
        <v>42</v>
      </c>
      <c r="F22" s="39">
        <v>0.11</v>
      </c>
      <c r="G22" s="39">
        <v>0.09</v>
      </c>
      <c r="H22" s="39">
        <v>0.09</v>
      </c>
      <c r="I22" s="42">
        <f>AVERAGE(F22:H22)</f>
        <v>9.6666666666666679E-2</v>
      </c>
      <c r="J22" s="47"/>
      <c r="K22" s="47"/>
      <c r="O22" s="44"/>
      <c r="P22" s="39"/>
      <c r="Q22" s="39"/>
      <c r="R22" s="39"/>
    </row>
    <row r="23" spans="1:18" s="31" customFormat="1" x14ac:dyDescent="0.2">
      <c r="A23" s="26" t="s">
        <v>43</v>
      </c>
      <c r="B23" s="27" t="s">
        <v>292</v>
      </c>
      <c r="C23" s="28">
        <v>21</v>
      </c>
      <c r="D23" s="28" t="s">
        <v>3</v>
      </c>
      <c r="E23" s="29" t="s">
        <v>44</v>
      </c>
      <c r="F23" s="27">
        <v>0.11</v>
      </c>
      <c r="G23" s="27">
        <v>0.17</v>
      </c>
      <c r="H23" s="27">
        <v>0.18</v>
      </c>
      <c r="I23" s="30">
        <f>AVERAGE(F23:H23)</f>
        <v>0.15333333333333335</v>
      </c>
      <c r="J23" s="46"/>
      <c r="K23" s="46"/>
      <c r="O23" s="32"/>
      <c r="P23" s="27"/>
      <c r="Q23" s="27"/>
      <c r="R23" s="27"/>
    </row>
    <row r="24" spans="1:18" s="31" customFormat="1" x14ac:dyDescent="0.2">
      <c r="A24" s="26" t="s">
        <v>45</v>
      </c>
      <c r="B24" s="27" t="s">
        <v>293</v>
      </c>
      <c r="C24" s="28">
        <v>22</v>
      </c>
      <c r="D24" s="28" t="s">
        <v>3</v>
      </c>
      <c r="E24" s="29" t="s">
        <v>46</v>
      </c>
      <c r="F24" s="27">
        <v>0.1</v>
      </c>
      <c r="G24" s="27">
        <v>0.1</v>
      </c>
      <c r="H24" s="27">
        <v>0.09</v>
      </c>
      <c r="I24" s="30">
        <f>AVERAGE(F24:H24)</f>
        <v>9.6666666666666679E-2</v>
      </c>
      <c r="J24" s="46"/>
      <c r="K24" s="46"/>
      <c r="O24" s="32"/>
      <c r="P24" s="27"/>
      <c r="Q24" s="27"/>
      <c r="R24" s="27"/>
    </row>
    <row r="25" spans="1:18" s="31" customFormat="1" x14ac:dyDescent="0.2">
      <c r="A25" s="26" t="s">
        <v>47</v>
      </c>
      <c r="B25" s="27" t="s">
        <v>294</v>
      </c>
      <c r="C25" s="28">
        <v>23</v>
      </c>
      <c r="D25" s="28" t="s">
        <v>3</v>
      </c>
      <c r="E25" s="29" t="s">
        <v>48</v>
      </c>
      <c r="F25" s="27">
        <v>0.13</v>
      </c>
      <c r="G25" s="27">
        <v>0.13</v>
      </c>
      <c r="H25" s="27">
        <v>0.09</v>
      </c>
      <c r="I25" s="30">
        <f>AVERAGE(F25:H25)</f>
        <v>0.11666666666666665</v>
      </c>
      <c r="J25" s="46"/>
      <c r="K25" s="46"/>
      <c r="O25" s="32"/>
      <c r="P25" s="27"/>
      <c r="Q25" s="27"/>
      <c r="R25" s="27"/>
    </row>
    <row r="26" spans="1:18" s="31" customFormat="1" x14ac:dyDescent="0.2">
      <c r="A26" s="26" t="s">
        <v>49</v>
      </c>
      <c r="B26" s="27" t="s">
        <v>295</v>
      </c>
      <c r="C26" s="28">
        <v>24</v>
      </c>
      <c r="D26" s="28" t="s">
        <v>3</v>
      </c>
      <c r="E26" s="29" t="s">
        <v>50</v>
      </c>
      <c r="F26" s="27">
        <v>0.13</v>
      </c>
      <c r="G26" s="27">
        <v>0.13</v>
      </c>
      <c r="H26" s="27">
        <v>0.09</v>
      </c>
      <c r="I26" s="30">
        <f>AVERAGE(F26:H26)</f>
        <v>0.11666666666666665</v>
      </c>
      <c r="J26" s="46"/>
      <c r="K26" s="46"/>
      <c r="O26" s="32"/>
      <c r="P26" s="27"/>
      <c r="Q26" s="27"/>
      <c r="R26" s="27"/>
    </row>
    <row r="27" spans="1:18" s="31" customFormat="1" x14ac:dyDescent="0.2">
      <c r="A27" s="26" t="s">
        <v>51</v>
      </c>
      <c r="B27" s="27" t="s">
        <v>296</v>
      </c>
      <c r="C27" s="28">
        <v>25</v>
      </c>
      <c r="D27" s="28" t="s">
        <v>3</v>
      </c>
      <c r="E27" s="29" t="s">
        <v>52</v>
      </c>
      <c r="F27" s="27">
        <v>0.2</v>
      </c>
      <c r="G27" s="27">
        <v>0.15</v>
      </c>
      <c r="H27" s="27">
        <v>0.15</v>
      </c>
      <c r="I27" s="30">
        <f>AVERAGE(F27:H27)</f>
        <v>0.16666666666666666</v>
      </c>
      <c r="J27" s="46"/>
      <c r="K27" s="46"/>
      <c r="O27" s="32"/>
      <c r="P27" s="27"/>
      <c r="Q27" s="27"/>
      <c r="R27" s="27"/>
    </row>
    <row r="28" spans="1:18" s="31" customFormat="1" x14ac:dyDescent="0.2">
      <c r="A28" s="26" t="s">
        <v>53</v>
      </c>
      <c r="B28" s="27" t="s">
        <v>297</v>
      </c>
      <c r="C28" s="28">
        <v>26</v>
      </c>
      <c r="D28" s="28" t="s">
        <v>3</v>
      </c>
      <c r="E28" s="29" t="s">
        <v>54</v>
      </c>
      <c r="F28" s="27">
        <v>0.14000000000000001</v>
      </c>
      <c r="G28" s="27">
        <v>0.11</v>
      </c>
      <c r="H28" s="27">
        <v>0.12</v>
      </c>
      <c r="I28" s="30">
        <f>AVERAGE(F28:H28)</f>
        <v>0.12333333333333334</v>
      </c>
      <c r="J28" s="46"/>
      <c r="K28" s="46"/>
      <c r="O28" s="32"/>
      <c r="P28" s="27"/>
      <c r="Q28" s="27"/>
      <c r="R28" s="27"/>
    </row>
    <row r="29" spans="1:18" s="31" customFormat="1" x14ac:dyDescent="0.2">
      <c r="A29" s="26" t="s">
        <v>55</v>
      </c>
      <c r="B29" s="27" t="s">
        <v>298</v>
      </c>
      <c r="C29" s="28">
        <v>27</v>
      </c>
      <c r="D29" s="28" t="s">
        <v>3</v>
      </c>
      <c r="E29" s="29" t="s">
        <v>56</v>
      </c>
      <c r="F29" s="27">
        <v>0.16</v>
      </c>
      <c r="G29" s="27">
        <v>0.16</v>
      </c>
      <c r="H29" s="27">
        <v>0.12</v>
      </c>
      <c r="I29" s="30">
        <f>AVERAGE(F29:H29)</f>
        <v>0.14666666666666667</v>
      </c>
      <c r="J29" s="46"/>
      <c r="K29" s="46"/>
      <c r="O29" s="32"/>
      <c r="P29" s="27"/>
      <c r="Q29" s="27"/>
      <c r="R29" s="27"/>
    </row>
    <row r="30" spans="1:18" s="31" customFormat="1" x14ac:dyDescent="0.2">
      <c r="A30" s="26" t="s">
        <v>57</v>
      </c>
      <c r="B30" s="27" t="s">
        <v>299</v>
      </c>
      <c r="C30" s="28">
        <v>28</v>
      </c>
      <c r="D30" s="28" t="s">
        <v>3</v>
      </c>
      <c r="E30" s="29" t="s">
        <v>58</v>
      </c>
      <c r="F30" s="27">
        <v>0.26</v>
      </c>
      <c r="G30" s="27">
        <v>0.14000000000000001</v>
      </c>
      <c r="H30" s="27">
        <v>0.13</v>
      </c>
      <c r="I30" s="30">
        <f>AVERAGE(F30:H30)</f>
        <v>0.17666666666666667</v>
      </c>
      <c r="J30" s="46"/>
      <c r="K30" s="46"/>
      <c r="O30" s="32"/>
      <c r="P30" s="27"/>
      <c r="Q30" s="27"/>
      <c r="R30" s="27"/>
    </row>
    <row r="31" spans="1:18" s="31" customFormat="1" x14ac:dyDescent="0.2">
      <c r="A31" s="26" t="s">
        <v>59</v>
      </c>
      <c r="B31" s="27" t="s">
        <v>300</v>
      </c>
      <c r="C31" s="28">
        <v>29</v>
      </c>
      <c r="D31" s="28" t="s">
        <v>3</v>
      </c>
      <c r="E31" s="29" t="s">
        <v>60</v>
      </c>
      <c r="F31" s="27">
        <v>0.17</v>
      </c>
      <c r="G31" s="27">
        <v>0.16</v>
      </c>
      <c r="H31" s="27">
        <v>0.1</v>
      </c>
      <c r="I31" s="30">
        <f>AVERAGE(F31:H31)</f>
        <v>0.14333333333333334</v>
      </c>
      <c r="J31" s="46"/>
      <c r="K31" s="46"/>
      <c r="O31" s="32"/>
      <c r="P31" s="27"/>
      <c r="Q31" s="27"/>
      <c r="R31" s="27"/>
    </row>
    <row r="32" spans="1:18" s="31" customFormat="1" x14ac:dyDescent="0.2">
      <c r="A32" s="26" t="s">
        <v>61</v>
      </c>
      <c r="B32" s="27" t="s">
        <v>301</v>
      </c>
      <c r="C32" s="28">
        <v>30</v>
      </c>
      <c r="D32" s="28" t="s">
        <v>3</v>
      </c>
      <c r="E32" s="29" t="s">
        <v>62</v>
      </c>
      <c r="F32" s="27">
        <v>0.17</v>
      </c>
      <c r="G32" s="27">
        <v>0.27</v>
      </c>
      <c r="H32" s="27">
        <v>0.09</v>
      </c>
      <c r="I32" s="30">
        <f>AVERAGE(F32:H32)</f>
        <v>0.17666666666666667</v>
      </c>
      <c r="J32" s="46"/>
      <c r="K32" s="46"/>
      <c r="O32" s="32"/>
      <c r="P32" s="27"/>
      <c r="Q32" s="27"/>
      <c r="R32" s="27"/>
    </row>
    <row r="33" spans="1:18" s="31" customFormat="1" x14ac:dyDescent="0.2">
      <c r="A33" s="26" t="s">
        <v>63</v>
      </c>
      <c r="B33" s="27" t="s">
        <v>302</v>
      </c>
      <c r="C33" s="28">
        <v>31</v>
      </c>
      <c r="D33" s="28" t="s">
        <v>3</v>
      </c>
      <c r="E33" s="29" t="s">
        <v>64</v>
      </c>
      <c r="F33" s="27">
        <v>0.17</v>
      </c>
      <c r="G33" s="27">
        <v>0.19</v>
      </c>
      <c r="H33" s="27">
        <v>0.13</v>
      </c>
      <c r="I33" s="30">
        <f>AVERAGE(F33:H33)</f>
        <v>0.16333333333333333</v>
      </c>
      <c r="J33" s="46"/>
      <c r="K33" s="46"/>
      <c r="O33" s="32"/>
      <c r="P33" s="27"/>
      <c r="Q33" s="27"/>
      <c r="R33" s="27"/>
    </row>
    <row r="34" spans="1:18" s="31" customFormat="1" x14ac:dyDescent="0.2">
      <c r="A34" s="26" t="s">
        <v>65</v>
      </c>
      <c r="B34" s="27" t="s">
        <v>303</v>
      </c>
      <c r="C34" s="28">
        <v>32</v>
      </c>
      <c r="D34" s="28" t="s">
        <v>3</v>
      </c>
      <c r="E34" s="29" t="s">
        <v>66</v>
      </c>
      <c r="F34" s="27">
        <v>0.22</v>
      </c>
      <c r="G34" s="27">
        <v>0.11</v>
      </c>
      <c r="H34" s="27">
        <v>0.11</v>
      </c>
      <c r="I34" s="30">
        <f>AVERAGE(F34:H34)</f>
        <v>0.14666666666666667</v>
      </c>
      <c r="J34" s="46"/>
      <c r="K34" s="46"/>
      <c r="O34" s="32"/>
      <c r="P34" s="27"/>
      <c r="Q34" s="27"/>
      <c r="R34" s="27"/>
    </row>
    <row r="35" spans="1:18" s="31" customFormat="1" x14ac:dyDescent="0.2">
      <c r="A35" s="26" t="s">
        <v>67</v>
      </c>
      <c r="B35" s="27" t="s">
        <v>304</v>
      </c>
      <c r="C35" s="28">
        <v>33</v>
      </c>
      <c r="D35" s="28" t="s">
        <v>3</v>
      </c>
      <c r="E35" s="29" t="s">
        <v>68</v>
      </c>
      <c r="F35" s="27">
        <v>0.14000000000000001</v>
      </c>
      <c r="G35" s="27">
        <v>7.0000000000000007E-2</v>
      </c>
      <c r="H35" s="27">
        <v>0.08</v>
      </c>
      <c r="I35" s="30">
        <f>AVERAGE(F35:H35)</f>
        <v>9.6666666666666679E-2</v>
      </c>
      <c r="J35" s="46"/>
      <c r="K35" s="46"/>
      <c r="O35" s="32"/>
      <c r="P35" s="27"/>
      <c r="Q35" s="27"/>
      <c r="R35" s="27"/>
    </row>
    <row r="36" spans="1:18" s="31" customFormat="1" x14ac:dyDescent="0.2">
      <c r="A36" s="26" t="s">
        <v>69</v>
      </c>
      <c r="B36" s="27" t="s">
        <v>305</v>
      </c>
      <c r="C36" s="28">
        <v>34</v>
      </c>
      <c r="D36" s="28" t="s">
        <v>3</v>
      </c>
      <c r="E36" s="29" t="s">
        <v>70</v>
      </c>
      <c r="F36" s="27">
        <v>0.1</v>
      </c>
      <c r="G36" s="27">
        <v>0.13</v>
      </c>
      <c r="H36" s="27">
        <v>0.1</v>
      </c>
      <c r="I36" s="30">
        <f>AVERAGE(F36:H36)</f>
        <v>0.11</v>
      </c>
      <c r="J36" s="46"/>
      <c r="K36" s="46"/>
      <c r="O36" s="32"/>
      <c r="P36" s="27"/>
      <c r="Q36" s="27"/>
      <c r="R36" s="27"/>
    </row>
    <row r="37" spans="1:18" s="31" customFormat="1" x14ac:dyDescent="0.2">
      <c r="A37" s="26" t="s">
        <v>71</v>
      </c>
      <c r="B37" s="27" t="s">
        <v>306</v>
      </c>
      <c r="C37" s="28">
        <v>35</v>
      </c>
      <c r="D37" s="28" t="s">
        <v>3</v>
      </c>
      <c r="E37" s="29" t="s">
        <v>72</v>
      </c>
      <c r="F37" s="27">
        <v>0.15</v>
      </c>
      <c r="G37" s="27">
        <v>0.21</v>
      </c>
      <c r="H37" s="27">
        <v>0.1</v>
      </c>
      <c r="I37" s="30">
        <f>AVERAGE(F37:H37)</f>
        <v>0.15333333333333332</v>
      </c>
      <c r="J37" s="46"/>
      <c r="K37" s="46"/>
      <c r="O37" s="32"/>
      <c r="P37" s="27"/>
      <c r="Q37" s="27"/>
      <c r="R37" s="27"/>
    </row>
    <row r="38" spans="1:18" s="31" customFormat="1" x14ac:dyDescent="0.2">
      <c r="A38" s="26" t="s">
        <v>73</v>
      </c>
      <c r="B38" s="27" t="s">
        <v>307</v>
      </c>
      <c r="C38" s="28">
        <v>36</v>
      </c>
      <c r="D38" s="28" t="s">
        <v>3</v>
      </c>
      <c r="E38" s="29" t="s">
        <v>74</v>
      </c>
      <c r="F38" s="27">
        <v>0.13</v>
      </c>
      <c r="G38" s="27">
        <v>0.28999999999999998</v>
      </c>
      <c r="H38" s="27">
        <v>0.08</v>
      </c>
      <c r="I38" s="30">
        <f>AVERAGE(F38:H38)</f>
        <v>0.16666666666666666</v>
      </c>
      <c r="J38" s="46"/>
      <c r="K38" s="46"/>
      <c r="O38" s="32"/>
      <c r="P38" s="27"/>
      <c r="Q38" s="27"/>
      <c r="R38" s="27"/>
    </row>
    <row r="39" spans="1:18" s="31" customFormat="1" x14ac:dyDescent="0.2">
      <c r="A39" s="26" t="s">
        <v>75</v>
      </c>
      <c r="B39" s="27" t="s">
        <v>308</v>
      </c>
      <c r="C39" s="28">
        <v>37</v>
      </c>
      <c r="D39" s="28" t="s">
        <v>3</v>
      </c>
      <c r="E39" s="29" t="s">
        <v>76</v>
      </c>
      <c r="F39" s="27">
        <v>0.23</v>
      </c>
      <c r="G39" s="27">
        <v>0.25</v>
      </c>
      <c r="H39" s="27">
        <v>0.18</v>
      </c>
      <c r="I39" s="30">
        <f>AVERAGE(F39:H39)</f>
        <v>0.21999999999999997</v>
      </c>
      <c r="J39" s="46"/>
      <c r="K39" s="46"/>
      <c r="O39" s="32"/>
      <c r="P39" s="27"/>
      <c r="Q39" s="27"/>
      <c r="R39" s="27"/>
    </row>
    <row r="40" spans="1:18" s="31" customFormat="1" x14ac:dyDescent="0.2">
      <c r="A40" s="26" t="s">
        <v>77</v>
      </c>
      <c r="B40" s="27" t="s">
        <v>309</v>
      </c>
      <c r="C40" s="28">
        <v>38</v>
      </c>
      <c r="D40" s="28" t="s">
        <v>3</v>
      </c>
      <c r="E40" s="29" t="s">
        <v>78</v>
      </c>
      <c r="F40" s="27">
        <v>0.1</v>
      </c>
      <c r="G40" s="27">
        <v>0.16</v>
      </c>
      <c r="H40" s="27">
        <v>0.12</v>
      </c>
      <c r="I40" s="30">
        <f>AVERAGE(F40:H40)</f>
        <v>0.12666666666666668</v>
      </c>
      <c r="J40" s="46"/>
      <c r="K40" s="46"/>
      <c r="O40" s="32"/>
      <c r="P40" s="27"/>
      <c r="Q40" s="27"/>
      <c r="R40" s="27"/>
    </row>
    <row r="41" spans="1:18" s="31" customFormat="1" x14ac:dyDescent="0.2">
      <c r="A41" s="26" t="s">
        <v>79</v>
      </c>
      <c r="B41" s="27" t="s">
        <v>310</v>
      </c>
      <c r="C41" s="28">
        <v>39</v>
      </c>
      <c r="D41" s="28" t="s">
        <v>3</v>
      </c>
      <c r="E41" s="29" t="s">
        <v>80</v>
      </c>
      <c r="F41" s="27">
        <v>0.14000000000000001</v>
      </c>
      <c r="G41" s="27">
        <v>0.08</v>
      </c>
      <c r="H41" s="27">
        <v>0.09</v>
      </c>
      <c r="I41" s="30">
        <f>AVERAGE(F41:H41)</f>
        <v>0.10333333333333335</v>
      </c>
      <c r="J41" s="46"/>
      <c r="K41" s="46"/>
      <c r="O41" s="32"/>
      <c r="P41" s="27"/>
      <c r="Q41" s="27"/>
      <c r="R41" s="27"/>
    </row>
    <row r="42" spans="1:18" s="31" customFormat="1" x14ac:dyDescent="0.2">
      <c r="A42" s="26" t="s">
        <v>81</v>
      </c>
      <c r="B42" s="26" t="s">
        <v>81</v>
      </c>
      <c r="C42" s="28">
        <v>40</v>
      </c>
      <c r="D42" s="28" t="s">
        <v>3</v>
      </c>
      <c r="E42" s="29" t="s">
        <v>82</v>
      </c>
      <c r="F42" s="27">
        <v>0.1</v>
      </c>
      <c r="G42" s="27">
        <v>0.14000000000000001</v>
      </c>
      <c r="H42" s="27">
        <v>0.11</v>
      </c>
      <c r="I42" s="30">
        <f>AVERAGE(F42:H42)</f>
        <v>0.11666666666666668</v>
      </c>
      <c r="J42" s="46"/>
      <c r="K42" s="46"/>
      <c r="O42" s="32"/>
      <c r="P42" s="27"/>
      <c r="Q42" s="27"/>
      <c r="R42" s="27"/>
    </row>
    <row r="43" spans="1:18" s="31" customFormat="1" x14ac:dyDescent="0.2">
      <c r="A43" s="26" t="s">
        <v>83</v>
      </c>
      <c r="B43" s="27" t="s">
        <v>311</v>
      </c>
      <c r="C43" s="28">
        <v>41</v>
      </c>
      <c r="D43" s="28" t="s">
        <v>3</v>
      </c>
      <c r="E43" s="29" t="s">
        <v>84</v>
      </c>
      <c r="F43" s="27">
        <v>0.19</v>
      </c>
      <c r="G43" s="27">
        <v>0.11</v>
      </c>
      <c r="H43" s="27">
        <v>0.14000000000000001</v>
      </c>
      <c r="I43" s="30">
        <f>AVERAGE(F43:H43)</f>
        <v>0.14666666666666667</v>
      </c>
      <c r="J43" s="46"/>
      <c r="K43" s="46"/>
      <c r="O43" s="32"/>
      <c r="P43" s="27"/>
      <c r="Q43" s="27"/>
      <c r="R43" s="27"/>
    </row>
    <row r="44" spans="1:18" s="31" customFormat="1" x14ac:dyDescent="0.2">
      <c r="A44" s="26" t="s">
        <v>85</v>
      </c>
      <c r="B44" s="27" t="s">
        <v>312</v>
      </c>
      <c r="C44" s="28">
        <v>42</v>
      </c>
      <c r="D44" s="28" t="s">
        <v>3</v>
      </c>
      <c r="E44" s="29" t="s">
        <v>86</v>
      </c>
      <c r="F44" s="27">
        <v>0.21</v>
      </c>
      <c r="G44" s="27">
        <v>0.14000000000000001</v>
      </c>
      <c r="H44" s="27">
        <v>0.12</v>
      </c>
      <c r="I44" s="30">
        <f>AVERAGE(F44:H44)</f>
        <v>0.15666666666666665</v>
      </c>
      <c r="J44" s="46"/>
      <c r="K44" s="46"/>
      <c r="O44" s="32"/>
      <c r="P44" s="27"/>
      <c r="Q44" s="27"/>
      <c r="R44" s="27"/>
    </row>
    <row r="45" spans="1:18" s="31" customFormat="1" x14ac:dyDescent="0.2">
      <c r="A45" s="26" t="s">
        <v>87</v>
      </c>
      <c r="B45" s="27" t="s">
        <v>313</v>
      </c>
      <c r="C45" s="28">
        <v>43</v>
      </c>
      <c r="D45" s="28" t="s">
        <v>3</v>
      </c>
      <c r="E45" s="29" t="s">
        <v>88</v>
      </c>
      <c r="F45" s="27">
        <v>0.19</v>
      </c>
      <c r="G45" s="27">
        <v>0.13</v>
      </c>
      <c r="H45" s="27">
        <v>0.12</v>
      </c>
      <c r="I45" s="30">
        <f>AVERAGE(F45:H45)</f>
        <v>0.14666666666666667</v>
      </c>
      <c r="J45" s="46"/>
      <c r="K45" s="46"/>
      <c r="O45" s="32"/>
      <c r="P45" s="27"/>
      <c r="Q45" s="27"/>
      <c r="R45" s="27"/>
    </row>
    <row r="46" spans="1:18" s="31" customFormat="1" x14ac:dyDescent="0.2">
      <c r="A46" s="26" t="s">
        <v>89</v>
      </c>
      <c r="B46" s="27" t="s">
        <v>314</v>
      </c>
      <c r="C46" s="28">
        <v>44</v>
      </c>
      <c r="D46" s="28" t="s">
        <v>3</v>
      </c>
      <c r="E46" s="29" t="s">
        <v>90</v>
      </c>
      <c r="F46" s="27">
        <v>0.16</v>
      </c>
      <c r="G46" s="27">
        <v>0.16</v>
      </c>
      <c r="H46" s="27">
        <v>0.13</v>
      </c>
      <c r="I46" s="30">
        <f>AVERAGE(F46:H46)</f>
        <v>0.15</v>
      </c>
      <c r="J46" s="46"/>
      <c r="K46" s="46"/>
      <c r="O46" s="32"/>
      <c r="P46" s="27"/>
      <c r="Q46" s="27"/>
      <c r="R46" s="27"/>
    </row>
    <row r="47" spans="1:18" s="31" customFormat="1" x14ac:dyDescent="0.2">
      <c r="A47" s="26" t="s">
        <v>91</v>
      </c>
      <c r="B47" s="27" t="s">
        <v>315</v>
      </c>
      <c r="C47" s="28">
        <v>45</v>
      </c>
      <c r="D47" s="28" t="s">
        <v>3</v>
      </c>
      <c r="E47" s="29" t="s">
        <v>92</v>
      </c>
      <c r="F47" s="27">
        <v>0.11</v>
      </c>
      <c r="G47" s="27">
        <v>0.16</v>
      </c>
      <c r="H47" s="27">
        <v>0.15</v>
      </c>
      <c r="I47" s="30">
        <f>AVERAGE(F47:H47)</f>
        <v>0.14000000000000001</v>
      </c>
      <c r="J47" s="46"/>
      <c r="K47" s="46"/>
      <c r="O47" s="32"/>
      <c r="P47" s="27"/>
      <c r="Q47" s="27"/>
      <c r="R47" s="27"/>
    </row>
    <row r="48" spans="1:18" s="31" customFormat="1" x14ac:dyDescent="0.2">
      <c r="A48" s="26" t="s">
        <v>93</v>
      </c>
      <c r="B48" s="27" t="s">
        <v>316</v>
      </c>
      <c r="C48" s="28">
        <v>46</v>
      </c>
      <c r="D48" s="28" t="s">
        <v>3</v>
      </c>
      <c r="E48" s="29" t="s">
        <v>94</v>
      </c>
      <c r="F48" s="27">
        <v>0.27</v>
      </c>
      <c r="G48" s="27">
        <v>0.13</v>
      </c>
      <c r="H48" s="27">
        <v>0.09</v>
      </c>
      <c r="I48" s="30">
        <f>AVERAGE(F48:H48)</f>
        <v>0.16333333333333333</v>
      </c>
      <c r="J48" s="46"/>
      <c r="K48" s="46"/>
      <c r="O48" s="32"/>
      <c r="P48" s="27"/>
      <c r="Q48" s="27"/>
      <c r="R48" s="27"/>
    </row>
    <row r="49" spans="1:18" s="31" customFormat="1" x14ac:dyDescent="0.2">
      <c r="A49" s="26" t="s">
        <v>95</v>
      </c>
      <c r="B49" s="27" t="s">
        <v>317</v>
      </c>
      <c r="C49" s="28">
        <v>47</v>
      </c>
      <c r="D49" s="28" t="s">
        <v>3</v>
      </c>
      <c r="E49" s="29" t="s">
        <v>96</v>
      </c>
      <c r="F49" s="27">
        <v>0.12</v>
      </c>
      <c r="G49" s="27">
        <v>0.11</v>
      </c>
      <c r="H49" s="27">
        <v>0.09</v>
      </c>
      <c r="I49" s="30">
        <f>AVERAGE(F49:H49)</f>
        <v>0.10666666666666665</v>
      </c>
      <c r="J49" s="46"/>
      <c r="K49" s="46"/>
      <c r="O49" s="32"/>
      <c r="P49" s="27"/>
      <c r="Q49" s="27"/>
      <c r="R49" s="27"/>
    </row>
    <row r="50" spans="1:18" s="31" customFormat="1" x14ac:dyDescent="0.2">
      <c r="A50" s="26" t="s">
        <v>97</v>
      </c>
      <c r="B50" s="27" t="s">
        <v>318</v>
      </c>
      <c r="C50" s="28">
        <v>48</v>
      </c>
      <c r="D50" s="28" t="s">
        <v>3</v>
      </c>
      <c r="E50" s="29" t="s">
        <v>98</v>
      </c>
      <c r="F50" s="27"/>
      <c r="G50" s="27">
        <v>0.19</v>
      </c>
      <c r="H50" s="27">
        <v>0.1</v>
      </c>
      <c r="I50" s="30">
        <f>AVERAGE(F50:H50)</f>
        <v>0.14500000000000002</v>
      </c>
      <c r="J50" s="46"/>
      <c r="K50" s="46"/>
      <c r="O50" s="32"/>
      <c r="P50" s="27"/>
      <c r="Q50" s="27"/>
      <c r="R50" s="27"/>
    </row>
    <row r="51" spans="1:18" s="31" customFormat="1" x14ac:dyDescent="0.2">
      <c r="A51" s="26" t="s">
        <v>99</v>
      </c>
      <c r="B51" s="26" t="s">
        <v>99</v>
      </c>
      <c r="C51" s="28">
        <v>49</v>
      </c>
      <c r="D51" s="28" t="s">
        <v>3</v>
      </c>
      <c r="E51" s="29" t="s">
        <v>100</v>
      </c>
      <c r="F51" s="27">
        <v>0.19</v>
      </c>
      <c r="G51" s="27">
        <v>0.14000000000000001</v>
      </c>
      <c r="H51" s="27">
        <v>0.13</v>
      </c>
      <c r="I51" s="30">
        <f>AVERAGE(F51:H51)</f>
        <v>0.15333333333333335</v>
      </c>
      <c r="J51" s="46"/>
      <c r="K51" s="46"/>
      <c r="O51" s="32"/>
      <c r="P51" s="27"/>
      <c r="Q51" s="27"/>
      <c r="R51" s="27"/>
    </row>
    <row r="52" spans="1:18" s="31" customFormat="1" x14ac:dyDescent="0.2">
      <c r="A52" s="26" t="s">
        <v>101</v>
      </c>
      <c r="B52" s="27" t="s">
        <v>319</v>
      </c>
      <c r="C52" s="28">
        <v>50</v>
      </c>
      <c r="D52" s="28" t="s">
        <v>3</v>
      </c>
      <c r="E52" s="29" t="s">
        <v>102</v>
      </c>
      <c r="F52" s="27">
        <v>0.16</v>
      </c>
      <c r="G52" s="27">
        <v>0.15</v>
      </c>
      <c r="H52" s="27">
        <v>0.11</v>
      </c>
      <c r="I52" s="30">
        <f>AVERAGE(F52:H52)</f>
        <v>0.13999999999999999</v>
      </c>
      <c r="J52" s="46"/>
      <c r="K52" s="46"/>
      <c r="O52" s="32"/>
      <c r="P52" s="27"/>
      <c r="Q52" s="27"/>
      <c r="R52" s="27"/>
    </row>
    <row r="53" spans="1:18" s="31" customFormat="1" x14ac:dyDescent="0.2">
      <c r="A53" s="26" t="s">
        <v>103</v>
      </c>
      <c r="B53" s="27" t="s">
        <v>320</v>
      </c>
      <c r="C53" s="28">
        <v>51</v>
      </c>
      <c r="D53" s="28" t="s">
        <v>3</v>
      </c>
      <c r="E53" s="29" t="s">
        <v>104</v>
      </c>
      <c r="F53" s="27">
        <v>0.09</v>
      </c>
      <c r="G53" s="27">
        <v>0.17</v>
      </c>
      <c r="H53" s="27">
        <v>0.13</v>
      </c>
      <c r="I53" s="30">
        <f>AVERAGE(F53:H53)</f>
        <v>0.13</v>
      </c>
      <c r="J53" s="46"/>
      <c r="K53" s="46"/>
      <c r="O53" s="32"/>
      <c r="P53" s="27"/>
      <c r="Q53" s="27"/>
      <c r="R53" s="27"/>
    </row>
    <row r="54" spans="1:18" s="31" customFormat="1" x14ac:dyDescent="0.2">
      <c r="A54" s="26" t="s">
        <v>105</v>
      </c>
      <c r="B54" s="27" t="s">
        <v>321</v>
      </c>
      <c r="C54" s="28">
        <v>52</v>
      </c>
      <c r="D54" s="28" t="s">
        <v>3</v>
      </c>
      <c r="E54" s="29" t="s">
        <v>106</v>
      </c>
      <c r="F54" s="27">
        <v>0.11</v>
      </c>
      <c r="G54" s="27">
        <v>0.16</v>
      </c>
      <c r="H54" s="27">
        <v>0.1</v>
      </c>
      <c r="I54" s="30">
        <f>AVERAGE(F54:H54)</f>
        <v>0.12333333333333334</v>
      </c>
      <c r="J54" s="46"/>
      <c r="K54" s="46"/>
      <c r="O54" s="32"/>
      <c r="P54" s="27"/>
      <c r="Q54" s="27"/>
      <c r="R54" s="27"/>
    </row>
    <row r="55" spans="1:18" s="31" customFormat="1" x14ac:dyDescent="0.2">
      <c r="A55" s="26" t="s">
        <v>107</v>
      </c>
      <c r="B55" s="27" t="s">
        <v>322</v>
      </c>
      <c r="C55" s="28">
        <v>53</v>
      </c>
      <c r="D55" s="28" t="s">
        <v>3</v>
      </c>
      <c r="E55" s="29" t="s">
        <v>108</v>
      </c>
      <c r="F55" s="27">
        <v>0.08</v>
      </c>
      <c r="G55" s="27">
        <v>0.19</v>
      </c>
      <c r="H55" s="27">
        <v>0.13</v>
      </c>
      <c r="I55" s="30">
        <f>AVERAGE(F55:H55)</f>
        <v>0.13333333333333333</v>
      </c>
      <c r="J55" s="46"/>
      <c r="K55" s="46"/>
      <c r="O55" s="32"/>
      <c r="P55" s="27"/>
      <c r="Q55" s="27"/>
      <c r="R55" s="27"/>
    </row>
    <row r="56" spans="1:18" s="31" customFormat="1" x14ac:dyDescent="0.2">
      <c r="A56" s="26" t="s">
        <v>109</v>
      </c>
      <c r="B56" s="27" t="s">
        <v>323</v>
      </c>
      <c r="C56" s="28">
        <v>54</v>
      </c>
      <c r="D56" s="28" t="s">
        <v>3</v>
      </c>
      <c r="E56" s="29" t="s">
        <v>110</v>
      </c>
      <c r="F56" s="27">
        <v>0.15</v>
      </c>
      <c r="G56" s="27">
        <v>0.17</v>
      </c>
      <c r="H56" s="27">
        <v>0.1</v>
      </c>
      <c r="I56" s="30">
        <f>AVERAGE(F56:H56)</f>
        <v>0.14000000000000001</v>
      </c>
      <c r="J56" s="46"/>
      <c r="K56" s="46"/>
      <c r="O56" s="32"/>
      <c r="P56" s="27"/>
      <c r="Q56" s="27"/>
      <c r="R56" s="27"/>
    </row>
    <row r="57" spans="1:18" s="31" customFormat="1" x14ac:dyDescent="0.2">
      <c r="A57" s="26" t="s">
        <v>111</v>
      </c>
      <c r="B57" s="27" t="s">
        <v>324</v>
      </c>
      <c r="C57" s="28">
        <v>55</v>
      </c>
      <c r="D57" s="28" t="s">
        <v>3</v>
      </c>
      <c r="E57" s="29" t="s">
        <v>112</v>
      </c>
      <c r="F57" s="27">
        <v>0.1</v>
      </c>
      <c r="G57" s="27">
        <v>0.14000000000000001</v>
      </c>
      <c r="H57" s="27">
        <v>0.11</v>
      </c>
      <c r="I57" s="30">
        <f>AVERAGE(F57:H57)</f>
        <v>0.11666666666666668</v>
      </c>
      <c r="J57" s="46"/>
      <c r="K57" s="46"/>
      <c r="O57" s="32"/>
      <c r="P57" s="27"/>
      <c r="Q57" s="27"/>
      <c r="R57" s="27"/>
    </row>
    <row r="58" spans="1:18" s="31" customFormat="1" x14ac:dyDescent="0.2">
      <c r="A58" s="26" t="s">
        <v>113</v>
      </c>
      <c r="B58" s="27" t="s">
        <v>325</v>
      </c>
      <c r="C58" s="28">
        <v>56</v>
      </c>
      <c r="D58" s="28" t="s">
        <v>3</v>
      </c>
      <c r="E58" s="29" t="s">
        <v>114</v>
      </c>
      <c r="F58" s="27">
        <v>0.08</v>
      </c>
      <c r="G58" s="27">
        <v>0.11</v>
      </c>
      <c r="H58" s="27">
        <v>0.1</v>
      </c>
      <c r="I58" s="30">
        <f>AVERAGE(F58:H58)</f>
        <v>9.6666666666666679E-2</v>
      </c>
      <c r="J58" s="46"/>
      <c r="K58" s="46"/>
      <c r="O58" s="32"/>
      <c r="P58" s="27"/>
      <c r="Q58" s="27"/>
      <c r="R58" s="27"/>
    </row>
    <row r="59" spans="1:18" s="31" customFormat="1" x14ac:dyDescent="0.2">
      <c r="A59" s="26" t="s">
        <v>115</v>
      </c>
      <c r="B59" s="27" t="s">
        <v>326</v>
      </c>
      <c r="C59" s="28">
        <v>57</v>
      </c>
      <c r="D59" s="28" t="s">
        <v>3</v>
      </c>
      <c r="E59" s="29" t="s">
        <v>116</v>
      </c>
      <c r="F59" s="27">
        <v>0.16</v>
      </c>
      <c r="G59" s="27">
        <v>0.15</v>
      </c>
      <c r="H59" s="27">
        <v>0.11</v>
      </c>
      <c r="I59" s="30">
        <f>AVERAGE(F59:H59)</f>
        <v>0.13999999999999999</v>
      </c>
      <c r="J59" s="46"/>
      <c r="K59" s="46"/>
      <c r="O59" s="32"/>
      <c r="P59" s="27"/>
      <c r="Q59" s="27"/>
      <c r="R59" s="27"/>
    </row>
    <row r="60" spans="1:18" s="31" customFormat="1" x14ac:dyDescent="0.2">
      <c r="A60" s="26" t="s">
        <v>117</v>
      </c>
      <c r="B60" s="27" t="s">
        <v>327</v>
      </c>
      <c r="C60" s="28">
        <v>58</v>
      </c>
      <c r="D60" s="28" t="s">
        <v>3</v>
      </c>
      <c r="E60" s="29" t="s">
        <v>118</v>
      </c>
      <c r="F60" s="27"/>
      <c r="G60" s="27">
        <v>0.15</v>
      </c>
      <c r="H60" s="27">
        <v>0.12</v>
      </c>
      <c r="I60" s="30">
        <f>AVERAGE(F60:H60)</f>
        <v>0.13500000000000001</v>
      </c>
      <c r="J60" s="46"/>
      <c r="K60" s="46"/>
      <c r="O60" s="32"/>
      <c r="P60" s="27"/>
      <c r="Q60" s="27"/>
      <c r="R60" s="27"/>
    </row>
    <row r="61" spans="1:18" s="31" customFormat="1" x14ac:dyDescent="0.2">
      <c r="A61" s="26" t="s">
        <v>119</v>
      </c>
      <c r="B61" s="27" t="s">
        <v>328</v>
      </c>
      <c r="C61" s="28">
        <v>59</v>
      </c>
      <c r="D61" s="28" t="s">
        <v>3</v>
      </c>
      <c r="E61" s="29" t="s">
        <v>120</v>
      </c>
      <c r="F61" s="27">
        <v>0.11</v>
      </c>
      <c r="G61" s="27">
        <v>0.13</v>
      </c>
      <c r="H61" s="27">
        <v>0.13</v>
      </c>
      <c r="I61" s="30">
        <f>AVERAGE(F61:H61)</f>
        <v>0.12333333333333334</v>
      </c>
      <c r="J61" s="46"/>
      <c r="K61" s="46"/>
      <c r="O61" s="32"/>
      <c r="P61" s="27"/>
      <c r="Q61" s="27"/>
      <c r="R61" s="27"/>
    </row>
    <row r="62" spans="1:18" s="31" customFormat="1" x14ac:dyDescent="0.2">
      <c r="A62" s="26" t="s">
        <v>121</v>
      </c>
      <c r="B62" s="27" t="s">
        <v>329</v>
      </c>
      <c r="C62" s="28">
        <v>60</v>
      </c>
      <c r="D62" s="28" t="s">
        <v>3</v>
      </c>
      <c r="E62" s="29" t="s">
        <v>122</v>
      </c>
      <c r="F62" s="27">
        <v>0.18</v>
      </c>
      <c r="G62" s="27">
        <v>0.13</v>
      </c>
      <c r="H62" s="27">
        <v>0.1</v>
      </c>
      <c r="I62" s="30">
        <f>AVERAGE(F62:H62)</f>
        <v>0.13666666666666669</v>
      </c>
      <c r="J62" s="46"/>
      <c r="K62" s="46"/>
      <c r="O62" s="32"/>
      <c r="P62" s="27"/>
      <c r="Q62" s="27"/>
      <c r="R62" s="27"/>
    </row>
    <row r="63" spans="1:18" s="31" customFormat="1" x14ac:dyDescent="0.2">
      <c r="A63" s="26" t="s">
        <v>123</v>
      </c>
      <c r="B63" s="27" t="s">
        <v>330</v>
      </c>
      <c r="C63" s="28">
        <v>61</v>
      </c>
      <c r="D63" s="28" t="s">
        <v>3</v>
      </c>
      <c r="E63" s="29" t="s">
        <v>124</v>
      </c>
      <c r="F63" s="27">
        <v>0.1</v>
      </c>
      <c r="G63" s="27">
        <v>0.1</v>
      </c>
      <c r="H63" s="27">
        <v>0.13</v>
      </c>
      <c r="I63" s="30">
        <f>AVERAGE(F63:H63)</f>
        <v>0.11</v>
      </c>
      <c r="J63" s="46"/>
      <c r="K63" s="46"/>
      <c r="O63" s="32"/>
      <c r="P63" s="27"/>
      <c r="Q63" s="27"/>
      <c r="R63" s="27"/>
    </row>
    <row r="64" spans="1:18" s="31" customFormat="1" x14ac:dyDescent="0.2">
      <c r="A64" s="26" t="s">
        <v>125</v>
      </c>
      <c r="B64" s="27" t="s">
        <v>331</v>
      </c>
      <c r="C64" s="28">
        <v>62</v>
      </c>
      <c r="D64" s="28" t="s">
        <v>3</v>
      </c>
      <c r="E64" s="29" t="s">
        <v>126</v>
      </c>
      <c r="F64" s="27">
        <v>0.12</v>
      </c>
      <c r="G64" s="27">
        <v>0.14000000000000001</v>
      </c>
      <c r="H64" s="27">
        <v>0.12</v>
      </c>
      <c r="I64" s="30">
        <f>AVERAGE(F64:H64)</f>
        <v>0.12666666666666668</v>
      </c>
      <c r="J64" s="46"/>
      <c r="K64" s="46"/>
      <c r="O64" s="32"/>
      <c r="P64" s="27"/>
      <c r="Q64" s="27"/>
      <c r="R64" s="27"/>
    </row>
    <row r="65" spans="1:18" s="31" customFormat="1" x14ac:dyDescent="0.2">
      <c r="A65" s="26" t="s">
        <v>127</v>
      </c>
      <c r="B65" s="26" t="s">
        <v>127</v>
      </c>
      <c r="C65" s="28">
        <v>63</v>
      </c>
      <c r="D65" s="28" t="s">
        <v>3</v>
      </c>
      <c r="E65" s="29" t="s">
        <v>128</v>
      </c>
      <c r="F65" s="27">
        <v>0.13</v>
      </c>
      <c r="G65" s="27">
        <v>0.22</v>
      </c>
      <c r="H65" s="27">
        <v>0.11</v>
      </c>
      <c r="I65" s="30">
        <f>AVERAGE(F65:H65)</f>
        <v>0.15333333333333332</v>
      </c>
      <c r="J65" s="46"/>
      <c r="K65" s="46"/>
      <c r="O65" s="32"/>
      <c r="P65" s="27"/>
      <c r="Q65" s="27"/>
      <c r="R65" s="27"/>
    </row>
    <row r="66" spans="1:18" s="31" customFormat="1" x14ac:dyDescent="0.2">
      <c r="A66" s="26" t="s">
        <v>129</v>
      </c>
      <c r="B66" s="27" t="s">
        <v>332</v>
      </c>
      <c r="C66" s="28">
        <v>64</v>
      </c>
      <c r="D66" s="28" t="s">
        <v>3</v>
      </c>
      <c r="E66" s="29" t="s">
        <v>130</v>
      </c>
      <c r="F66" s="27">
        <v>0.21</v>
      </c>
      <c r="G66" s="27">
        <v>0.15</v>
      </c>
      <c r="H66" s="27">
        <v>0.21</v>
      </c>
      <c r="I66" s="30">
        <f>AVERAGE(F66:H66)</f>
        <v>0.18999999999999997</v>
      </c>
      <c r="J66" s="46"/>
      <c r="K66" s="46"/>
      <c r="O66" s="32"/>
      <c r="P66" s="27"/>
      <c r="Q66" s="27"/>
      <c r="R66" s="27"/>
    </row>
    <row r="67" spans="1:18" s="24" customFormat="1" x14ac:dyDescent="0.2">
      <c r="A67" s="19" t="s">
        <v>131</v>
      </c>
      <c r="B67" s="20" t="s">
        <v>333</v>
      </c>
      <c r="C67" s="21">
        <v>65</v>
      </c>
      <c r="D67" s="21" t="s">
        <v>3</v>
      </c>
      <c r="E67" s="22" t="s">
        <v>132</v>
      </c>
      <c r="F67" s="20"/>
      <c r="G67" s="20">
        <v>0.37</v>
      </c>
      <c r="H67" s="20">
        <v>0.22</v>
      </c>
      <c r="I67" s="23">
        <f>AVERAGE(F67:H67)</f>
        <v>0.29499999999999998</v>
      </c>
      <c r="J67" s="50" t="s">
        <v>425</v>
      </c>
      <c r="K67" s="50">
        <v>1.2999999999999999E-2</v>
      </c>
      <c r="O67" s="25"/>
      <c r="P67" s="20"/>
      <c r="Q67" s="20"/>
      <c r="R67" s="20"/>
    </row>
    <row r="68" spans="1:18" s="31" customFormat="1" x14ac:dyDescent="0.2">
      <c r="A68" s="26" t="s">
        <v>133</v>
      </c>
      <c r="B68" s="27" t="s">
        <v>334</v>
      </c>
      <c r="C68" s="28">
        <v>66</v>
      </c>
      <c r="D68" s="28" t="s">
        <v>3</v>
      </c>
      <c r="E68" s="29" t="s">
        <v>134</v>
      </c>
      <c r="F68" s="27">
        <v>0.21</v>
      </c>
      <c r="G68" s="27">
        <v>0.21</v>
      </c>
      <c r="H68" s="27">
        <v>0.11</v>
      </c>
      <c r="I68" s="30">
        <f>AVERAGE(F68:H68)</f>
        <v>0.17666666666666667</v>
      </c>
      <c r="J68" s="51"/>
      <c r="K68" s="51"/>
      <c r="O68" s="32"/>
      <c r="P68" s="27"/>
      <c r="Q68" s="27"/>
      <c r="R68" s="27"/>
    </row>
    <row r="69" spans="1:18" s="31" customFormat="1" x14ac:dyDescent="0.2">
      <c r="A69" s="26" t="s">
        <v>135</v>
      </c>
      <c r="B69" s="27" t="s">
        <v>335</v>
      </c>
      <c r="C69" s="28">
        <v>67</v>
      </c>
      <c r="D69" s="28" t="s">
        <v>3</v>
      </c>
      <c r="E69" s="29" t="s">
        <v>136</v>
      </c>
      <c r="F69" s="27">
        <v>0.15</v>
      </c>
      <c r="G69" s="27">
        <v>0.17</v>
      </c>
      <c r="H69" s="27">
        <v>0.12</v>
      </c>
      <c r="I69" s="30">
        <f>AVERAGE(F69:H69)</f>
        <v>0.14666666666666667</v>
      </c>
      <c r="J69" s="51"/>
      <c r="K69" s="51"/>
      <c r="O69" s="32"/>
      <c r="P69" s="27"/>
      <c r="Q69" s="27"/>
      <c r="R69" s="27"/>
    </row>
    <row r="70" spans="1:18" s="31" customFormat="1" x14ac:dyDescent="0.2">
      <c r="A70" s="26" t="s">
        <v>137</v>
      </c>
      <c r="B70" s="27" t="s">
        <v>336</v>
      </c>
      <c r="C70" s="28">
        <v>68</v>
      </c>
      <c r="D70" s="28" t="s">
        <v>3</v>
      </c>
      <c r="E70" s="29" t="s">
        <v>138</v>
      </c>
      <c r="F70" s="27">
        <v>0.22</v>
      </c>
      <c r="G70" s="27">
        <v>0.2</v>
      </c>
      <c r="H70" s="27">
        <v>0.12</v>
      </c>
      <c r="I70" s="30">
        <f>AVERAGE(F70:H70)</f>
        <v>0.18000000000000002</v>
      </c>
      <c r="J70" s="51"/>
      <c r="K70" s="51"/>
      <c r="O70" s="32"/>
      <c r="P70" s="27"/>
      <c r="Q70" s="27"/>
      <c r="R70" s="27"/>
    </row>
    <row r="71" spans="1:18" s="31" customFormat="1" x14ac:dyDescent="0.2">
      <c r="A71" s="26" t="s">
        <v>139</v>
      </c>
      <c r="B71" s="27" t="s">
        <v>337</v>
      </c>
      <c r="C71" s="28">
        <v>69</v>
      </c>
      <c r="D71" s="28" t="s">
        <v>3</v>
      </c>
      <c r="E71" s="29" t="s">
        <v>140</v>
      </c>
      <c r="F71" s="27">
        <v>0.11</v>
      </c>
      <c r="G71" s="27">
        <v>0.15</v>
      </c>
      <c r="H71" s="27">
        <v>0.09</v>
      </c>
      <c r="I71" s="30">
        <f>AVERAGE(F71:H71)</f>
        <v>0.11666666666666665</v>
      </c>
      <c r="J71" s="51"/>
      <c r="K71" s="51"/>
      <c r="O71" s="32"/>
      <c r="P71" s="27"/>
      <c r="Q71" s="27"/>
      <c r="R71" s="27"/>
    </row>
    <row r="72" spans="1:18" s="24" customFormat="1" x14ac:dyDescent="0.2">
      <c r="A72" s="19" t="s">
        <v>141</v>
      </c>
      <c r="B72" s="20" t="s">
        <v>338</v>
      </c>
      <c r="C72" s="21">
        <v>70</v>
      </c>
      <c r="D72" s="21" t="s">
        <v>3</v>
      </c>
      <c r="E72" s="22" t="s">
        <v>142</v>
      </c>
      <c r="F72" s="20">
        <v>0.33</v>
      </c>
      <c r="G72" s="20">
        <v>0.2</v>
      </c>
      <c r="H72" s="20"/>
      <c r="I72" s="23">
        <f>AVERAGE(F72:H72)</f>
        <v>0.26500000000000001</v>
      </c>
      <c r="J72" s="50" t="s">
        <v>425</v>
      </c>
      <c r="K72" s="50">
        <v>4.2500000000000003E-2</v>
      </c>
      <c r="O72" s="25"/>
      <c r="P72" s="20"/>
      <c r="Q72" s="20"/>
      <c r="R72" s="20"/>
    </row>
    <row r="73" spans="1:18" s="31" customFormat="1" x14ac:dyDescent="0.2">
      <c r="A73" s="26" t="s">
        <v>143</v>
      </c>
      <c r="B73" s="27" t="s">
        <v>339</v>
      </c>
      <c r="C73" s="28">
        <v>71</v>
      </c>
      <c r="D73" s="28" t="s">
        <v>3</v>
      </c>
      <c r="E73" s="29" t="s">
        <v>144</v>
      </c>
      <c r="F73" s="27">
        <v>0.13</v>
      </c>
      <c r="G73" s="27">
        <v>0.25</v>
      </c>
      <c r="H73" s="27">
        <v>0.15</v>
      </c>
      <c r="I73" s="30">
        <f>AVERAGE(F73:H73)</f>
        <v>0.17666666666666667</v>
      </c>
      <c r="J73" s="46"/>
      <c r="K73" s="46"/>
      <c r="O73" s="32"/>
      <c r="P73" s="27"/>
      <c r="Q73" s="27"/>
      <c r="R73" s="27"/>
    </row>
    <row r="74" spans="1:18" s="31" customFormat="1" x14ac:dyDescent="0.2">
      <c r="A74" s="26" t="s">
        <v>145</v>
      </c>
      <c r="B74" s="27" t="s">
        <v>340</v>
      </c>
      <c r="C74" s="28">
        <v>72</v>
      </c>
      <c r="D74" s="28" t="s">
        <v>3</v>
      </c>
      <c r="E74" s="29" t="s">
        <v>146</v>
      </c>
      <c r="F74" s="27">
        <v>0.16</v>
      </c>
      <c r="G74" s="27">
        <v>0.28999999999999998</v>
      </c>
      <c r="H74" s="27">
        <v>0.12</v>
      </c>
      <c r="I74" s="30">
        <f>AVERAGE(F74:H74)</f>
        <v>0.18999999999999997</v>
      </c>
      <c r="J74" s="46"/>
      <c r="K74" s="46"/>
      <c r="O74" s="32"/>
      <c r="P74" s="27"/>
      <c r="Q74" s="27"/>
      <c r="R74" s="27"/>
    </row>
    <row r="75" spans="1:18" s="31" customFormat="1" x14ac:dyDescent="0.2">
      <c r="A75" s="26" t="s">
        <v>147</v>
      </c>
      <c r="B75" s="27" t="s">
        <v>341</v>
      </c>
      <c r="C75" s="28">
        <v>73</v>
      </c>
      <c r="D75" s="28" t="s">
        <v>3</v>
      </c>
      <c r="E75" s="29" t="s">
        <v>148</v>
      </c>
      <c r="F75" s="27"/>
      <c r="G75" s="27">
        <v>0.19</v>
      </c>
      <c r="H75" s="27">
        <v>0.14000000000000001</v>
      </c>
      <c r="I75" s="30">
        <f>AVERAGE(F75:H75)</f>
        <v>0.16500000000000001</v>
      </c>
      <c r="J75" s="46"/>
      <c r="K75" s="46"/>
      <c r="O75" s="32"/>
      <c r="P75" s="27"/>
      <c r="Q75" s="27"/>
      <c r="R75" s="27"/>
    </row>
    <row r="76" spans="1:18" s="31" customFormat="1" x14ac:dyDescent="0.2">
      <c r="A76" s="26" t="s">
        <v>149</v>
      </c>
      <c r="B76" s="27" t="s">
        <v>342</v>
      </c>
      <c r="C76" s="28">
        <v>74</v>
      </c>
      <c r="D76" s="28" t="s">
        <v>3</v>
      </c>
      <c r="E76" s="29" t="s">
        <v>150</v>
      </c>
      <c r="F76" s="27">
        <v>0.17</v>
      </c>
      <c r="G76" s="27">
        <v>0.13</v>
      </c>
      <c r="H76" s="27">
        <v>0.11</v>
      </c>
      <c r="I76" s="30">
        <f>AVERAGE(F76:H76)</f>
        <v>0.13666666666666669</v>
      </c>
      <c r="J76" s="46"/>
      <c r="K76" s="46"/>
      <c r="O76" s="32"/>
      <c r="P76" s="27"/>
      <c r="Q76" s="27"/>
      <c r="R76" s="27"/>
    </row>
    <row r="77" spans="1:18" s="31" customFormat="1" x14ac:dyDescent="0.2">
      <c r="A77" s="26" t="s">
        <v>151</v>
      </c>
      <c r="B77" s="26" t="s">
        <v>151</v>
      </c>
      <c r="C77" s="28">
        <v>75</v>
      </c>
      <c r="D77" s="28" t="s">
        <v>3</v>
      </c>
      <c r="E77" s="29" t="s">
        <v>152</v>
      </c>
      <c r="F77" s="27">
        <v>0.26</v>
      </c>
      <c r="G77" s="27">
        <v>0.18</v>
      </c>
      <c r="H77" s="27">
        <v>0.11</v>
      </c>
      <c r="I77" s="30">
        <f>AVERAGE(F77:H77)</f>
        <v>0.18333333333333335</v>
      </c>
      <c r="J77" s="46"/>
      <c r="K77" s="46"/>
      <c r="O77" s="32"/>
      <c r="P77" s="27"/>
      <c r="Q77" s="27"/>
      <c r="R77" s="27"/>
    </row>
    <row r="78" spans="1:18" s="31" customFormat="1" x14ac:dyDescent="0.2">
      <c r="A78" s="26" t="s">
        <v>153</v>
      </c>
      <c r="B78" s="27" t="s">
        <v>343</v>
      </c>
      <c r="C78" s="28">
        <v>76</v>
      </c>
      <c r="D78" s="28" t="s">
        <v>3</v>
      </c>
      <c r="E78" s="29" t="s">
        <v>154</v>
      </c>
      <c r="F78" s="27">
        <v>0.18</v>
      </c>
      <c r="G78" s="27">
        <v>0.15</v>
      </c>
      <c r="H78" s="27">
        <v>0.13</v>
      </c>
      <c r="I78" s="30">
        <f>AVERAGE(F78:H78)</f>
        <v>0.15333333333333332</v>
      </c>
      <c r="J78" s="46"/>
      <c r="K78" s="46"/>
      <c r="O78" s="32"/>
      <c r="P78" s="27"/>
      <c r="Q78" s="27"/>
      <c r="R78" s="27"/>
    </row>
    <row r="79" spans="1:18" s="31" customFormat="1" x14ac:dyDescent="0.2">
      <c r="A79" s="26" t="s">
        <v>155</v>
      </c>
      <c r="B79" s="27" t="s">
        <v>344</v>
      </c>
      <c r="C79" s="28">
        <v>77</v>
      </c>
      <c r="D79" s="28" t="s">
        <v>3</v>
      </c>
      <c r="E79" s="29" t="s">
        <v>156</v>
      </c>
      <c r="F79" s="27">
        <v>7.0000000000000007E-2</v>
      </c>
      <c r="G79" s="27">
        <v>0.12</v>
      </c>
      <c r="H79" s="27">
        <v>0.14000000000000001</v>
      </c>
      <c r="I79" s="30">
        <f>AVERAGE(F79:H79)</f>
        <v>0.11</v>
      </c>
      <c r="J79" s="46"/>
      <c r="K79" s="46"/>
      <c r="O79" s="32"/>
      <c r="P79" s="27"/>
      <c r="Q79" s="27"/>
      <c r="R79" s="27"/>
    </row>
    <row r="80" spans="1:18" s="31" customFormat="1" x14ac:dyDescent="0.2">
      <c r="A80" s="26" t="s">
        <v>157</v>
      </c>
      <c r="B80" s="27" t="s">
        <v>345</v>
      </c>
      <c r="C80" s="28">
        <v>78</v>
      </c>
      <c r="D80" s="28" t="s">
        <v>3</v>
      </c>
      <c r="E80" s="29" t="s">
        <v>158</v>
      </c>
      <c r="F80" s="27">
        <v>0.31</v>
      </c>
      <c r="G80" s="27">
        <v>0.16</v>
      </c>
      <c r="H80" s="27">
        <v>0.09</v>
      </c>
      <c r="I80" s="30">
        <f>AVERAGE(F80:H80)</f>
        <v>0.18666666666666665</v>
      </c>
      <c r="J80" s="46"/>
      <c r="K80" s="46"/>
      <c r="O80" s="32"/>
      <c r="P80" s="27"/>
      <c r="Q80" s="27"/>
      <c r="R80" s="27"/>
    </row>
    <row r="81" spans="1:18" s="31" customFormat="1" x14ac:dyDescent="0.2">
      <c r="A81" s="26" t="s">
        <v>159</v>
      </c>
      <c r="B81" s="27" t="s">
        <v>346</v>
      </c>
      <c r="C81" s="28">
        <v>79</v>
      </c>
      <c r="D81" s="28" t="s">
        <v>3</v>
      </c>
      <c r="E81" s="29" t="s">
        <v>160</v>
      </c>
      <c r="F81" s="27">
        <v>0.11</v>
      </c>
      <c r="G81" s="27">
        <v>0.11</v>
      </c>
      <c r="H81" s="27">
        <v>0.14000000000000001</v>
      </c>
      <c r="I81" s="30">
        <f>AVERAGE(F81:H81)</f>
        <v>0.12</v>
      </c>
      <c r="J81" s="46"/>
      <c r="K81" s="46"/>
      <c r="O81" s="32"/>
      <c r="P81" s="27"/>
      <c r="Q81" s="27"/>
      <c r="R81" s="27"/>
    </row>
    <row r="82" spans="1:18" s="31" customFormat="1" x14ac:dyDescent="0.2">
      <c r="A82" s="26" t="s">
        <v>161</v>
      </c>
      <c r="B82" s="27" t="s">
        <v>347</v>
      </c>
      <c r="C82" s="28">
        <v>80</v>
      </c>
      <c r="D82" s="28" t="s">
        <v>3</v>
      </c>
      <c r="E82" s="29" t="s">
        <v>162</v>
      </c>
      <c r="F82" s="27">
        <v>0.25</v>
      </c>
      <c r="G82" s="27">
        <v>0.13</v>
      </c>
      <c r="H82" s="27">
        <v>0.14000000000000001</v>
      </c>
      <c r="I82" s="30">
        <f>AVERAGE(F82:H82)</f>
        <v>0.17333333333333334</v>
      </c>
      <c r="J82" s="46"/>
      <c r="K82" s="46"/>
      <c r="O82" s="32"/>
      <c r="P82" s="27"/>
      <c r="Q82" s="27"/>
      <c r="R82" s="27"/>
    </row>
    <row r="83" spans="1:18" s="31" customFormat="1" x14ac:dyDescent="0.2">
      <c r="A83" s="26" t="s">
        <v>163</v>
      </c>
      <c r="B83" s="27" t="s">
        <v>348</v>
      </c>
      <c r="C83" s="28">
        <v>81</v>
      </c>
      <c r="D83" s="28" t="s">
        <v>3</v>
      </c>
      <c r="E83" s="29" t="s">
        <v>164</v>
      </c>
      <c r="F83" s="27">
        <v>0.16</v>
      </c>
      <c r="G83" s="27">
        <v>0.1</v>
      </c>
      <c r="H83" s="27">
        <v>0.14000000000000001</v>
      </c>
      <c r="I83" s="30">
        <f>AVERAGE(F83:H83)</f>
        <v>0.13333333333333333</v>
      </c>
      <c r="J83" s="46"/>
      <c r="K83" s="46"/>
      <c r="O83" s="32"/>
      <c r="P83" s="27"/>
      <c r="Q83" s="27"/>
      <c r="R83" s="27"/>
    </row>
    <row r="84" spans="1:18" s="36" customFormat="1" x14ac:dyDescent="0.2">
      <c r="A84" s="7" t="s">
        <v>165</v>
      </c>
      <c r="B84" s="4" t="s">
        <v>349</v>
      </c>
      <c r="C84" s="35">
        <v>82</v>
      </c>
      <c r="D84" s="35" t="s">
        <v>3</v>
      </c>
      <c r="E84" s="5" t="s">
        <v>166</v>
      </c>
      <c r="F84" s="4"/>
      <c r="G84" s="4">
        <v>0.49</v>
      </c>
      <c r="H84" s="4">
        <v>0.43</v>
      </c>
      <c r="I84" s="6">
        <f>AVERAGE(F84:H84)</f>
        <v>0.45999999999999996</v>
      </c>
      <c r="J84" s="45" t="s">
        <v>423</v>
      </c>
      <c r="K84" s="45" t="s">
        <v>424</v>
      </c>
      <c r="O84" s="37"/>
      <c r="P84" s="4"/>
      <c r="Q84" s="4"/>
      <c r="R84" s="4"/>
    </row>
    <row r="85" spans="1:18" s="31" customFormat="1" x14ac:dyDescent="0.2">
      <c r="A85" s="26" t="s">
        <v>167</v>
      </c>
      <c r="B85" s="27" t="s">
        <v>350</v>
      </c>
      <c r="C85" s="28">
        <v>83</v>
      </c>
      <c r="D85" s="28" t="s">
        <v>3</v>
      </c>
      <c r="E85" s="29" t="s">
        <v>168</v>
      </c>
      <c r="F85" s="27">
        <v>0.14000000000000001</v>
      </c>
      <c r="G85" s="27">
        <v>0.15</v>
      </c>
      <c r="H85" s="27">
        <v>0.1</v>
      </c>
      <c r="I85" s="30">
        <f>AVERAGE(F85:H85)</f>
        <v>0.13</v>
      </c>
      <c r="J85" s="46"/>
      <c r="K85" s="46"/>
      <c r="O85" s="32"/>
      <c r="P85" s="27"/>
      <c r="Q85" s="27"/>
      <c r="R85" s="27"/>
    </row>
    <row r="86" spans="1:18" s="31" customFormat="1" x14ac:dyDescent="0.2">
      <c r="A86" s="26" t="s">
        <v>169</v>
      </c>
      <c r="B86" s="27" t="s">
        <v>351</v>
      </c>
      <c r="C86" s="28">
        <v>84</v>
      </c>
      <c r="D86" s="28" t="s">
        <v>3</v>
      </c>
      <c r="E86" s="29" t="s">
        <v>170</v>
      </c>
      <c r="F86" s="27">
        <v>0.18</v>
      </c>
      <c r="G86" s="27">
        <v>0.16</v>
      </c>
      <c r="H86" s="27">
        <v>0.17</v>
      </c>
      <c r="I86" s="30">
        <f>AVERAGE(F86:H86)</f>
        <v>0.17</v>
      </c>
      <c r="J86" s="46"/>
      <c r="K86" s="46"/>
      <c r="O86" s="32"/>
      <c r="P86" s="27"/>
      <c r="Q86" s="27"/>
      <c r="R86" s="27"/>
    </row>
    <row r="87" spans="1:18" s="31" customFormat="1" x14ac:dyDescent="0.2">
      <c r="A87" s="26" t="s">
        <v>171</v>
      </c>
      <c r="B87" s="27" t="s">
        <v>352</v>
      </c>
      <c r="C87" s="28">
        <v>85</v>
      </c>
      <c r="D87" s="28" t="s">
        <v>3</v>
      </c>
      <c r="E87" s="29" t="s">
        <v>172</v>
      </c>
      <c r="F87" s="27">
        <v>0.09</v>
      </c>
      <c r="G87" s="27">
        <v>0.15</v>
      </c>
      <c r="H87" s="27">
        <v>0.12</v>
      </c>
      <c r="I87" s="30">
        <f>AVERAGE(F87:H87)</f>
        <v>0.12</v>
      </c>
      <c r="J87" s="46"/>
      <c r="K87" s="46"/>
      <c r="O87" s="32"/>
      <c r="P87" s="27"/>
      <c r="Q87" s="27"/>
      <c r="R87" s="27"/>
    </row>
    <row r="88" spans="1:18" s="31" customFormat="1" x14ac:dyDescent="0.2">
      <c r="A88" s="26" t="s">
        <v>173</v>
      </c>
      <c r="B88" s="27" t="s">
        <v>353</v>
      </c>
      <c r="C88" s="28">
        <v>86</v>
      </c>
      <c r="D88" s="28" t="s">
        <v>3</v>
      </c>
      <c r="E88" s="29" t="s">
        <v>174</v>
      </c>
      <c r="F88" s="27">
        <v>0.25</v>
      </c>
      <c r="G88" s="27">
        <v>0.2</v>
      </c>
      <c r="H88" s="27"/>
      <c r="I88" s="30">
        <f>AVERAGE(F88:H88)</f>
        <v>0.22500000000000001</v>
      </c>
      <c r="J88" s="46"/>
      <c r="K88" s="46"/>
      <c r="O88" s="32"/>
      <c r="P88" s="27"/>
      <c r="Q88" s="27"/>
      <c r="R88" s="27"/>
    </row>
    <row r="89" spans="1:18" s="31" customFormat="1" x14ac:dyDescent="0.2">
      <c r="A89" s="26" t="s">
        <v>175</v>
      </c>
      <c r="B89" s="27" t="s">
        <v>354</v>
      </c>
      <c r="C89" s="28">
        <v>87</v>
      </c>
      <c r="D89" s="28" t="s">
        <v>3</v>
      </c>
      <c r="E89" s="29" t="s">
        <v>176</v>
      </c>
      <c r="F89" s="27">
        <v>0.12</v>
      </c>
      <c r="G89" s="27">
        <v>0.17</v>
      </c>
      <c r="H89" s="27">
        <v>0.14000000000000001</v>
      </c>
      <c r="I89" s="30">
        <f>AVERAGE(F89:H89)</f>
        <v>0.14333333333333334</v>
      </c>
      <c r="J89" s="46"/>
      <c r="K89" s="46"/>
      <c r="O89" s="32"/>
      <c r="P89" s="27"/>
      <c r="Q89" s="27"/>
      <c r="R89" s="27"/>
    </row>
    <row r="90" spans="1:18" s="31" customFormat="1" x14ac:dyDescent="0.2">
      <c r="A90" s="26" t="s">
        <v>177</v>
      </c>
      <c r="B90" s="26" t="s">
        <v>177</v>
      </c>
      <c r="C90" s="28">
        <v>88</v>
      </c>
      <c r="D90" s="28" t="s">
        <v>3</v>
      </c>
      <c r="E90" s="29" t="s">
        <v>178</v>
      </c>
      <c r="F90" s="27">
        <v>0.2</v>
      </c>
      <c r="G90" s="27">
        <v>0.12</v>
      </c>
      <c r="H90" s="27">
        <v>0.12</v>
      </c>
      <c r="I90" s="30">
        <f>AVERAGE(F90:H90)</f>
        <v>0.14666666666666667</v>
      </c>
      <c r="J90" s="46"/>
      <c r="K90" s="46"/>
      <c r="O90" s="32"/>
      <c r="P90" s="27"/>
      <c r="Q90" s="27"/>
      <c r="R90" s="27"/>
    </row>
    <row r="91" spans="1:18" s="31" customFormat="1" x14ac:dyDescent="0.2">
      <c r="A91" s="26" t="s">
        <v>179</v>
      </c>
      <c r="B91" s="26" t="s">
        <v>179</v>
      </c>
      <c r="C91" s="28">
        <v>89</v>
      </c>
      <c r="D91" s="28" t="s">
        <v>3</v>
      </c>
      <c r="E91" s="29" t="s">
        <v>180</v>
      </c>
      <c r="F91" s="27"/>
      <c r="G91" s="27">
        <v>0.13</v>
      </c>
      <c r="H91" s="27">
        <v>0.09</v>
      </c>
      <c r="I91" s="30">
        <f>AVERAGE(F91:H91)</f>
        <v>0.11</v>
      </c>
      <c r="J91" s="52"/>
      <c r="K91" s="52"/>
      <c r="L91" s="13"/>
      <c r="O91" s="32"/>
      <c r="P91" s="27"/>
      <c r="Q91" s="27"/>
      <c r="R91" s="27"/>
    </row>
    <row r="92" spans="1:18" s="13" customFormat="1" x14ac:dyDescent="0.2">
      <c r="A92" s="9" t="s">
        <v>181</v>
      </c>
      <c r="B92" s="8" t="s">
        <v>355</v>
      </c>
      <c r="C92" s="10">
        <v>90</v>
      </c>
      <c r="D92" s="10" t="s">
        <v>3</v>
      </c>
      <c r="E92" s="11" t="s">
        <v>182</v>
      </c>
      <c r="F92" s="8">
        <v>0.93</v>
      </c>
      <c r="G92" s="8">
        <v>0.69</v>
      </c>
      <c r="H92" s="8">
        <v>0.64</v>
      </c>
      <c r="I92" s="12">
        <f>AVERAGE(F92:H92)</f>
        <v>0.75333333333333341</v>
      </c>
      <c r="J92" s="53" t="s">
        <v>423</v>
      </c>
      <c r="K92" s="53" t="s">
        <v>424</v>
      </c>
      <c r="O92" s="14"/>
      <c r="P92" s="8"/>
      <c r="Q92" s="8"/>
      <c r="R92" s="8"/>
    </row>
    <row r="93" spans="1:18" s="31" customFormat="1" x14ac:dyDescent="0.2">
      <c r="A93" s="26" t="s">
        <v>183</v>
      </c>
      <c r="B93" s="27" t="s">
        <v>356</v>
      </c>
      <c r="C93" s="28">
        <v>91</v>
      </c>
      <c r="D93" s="28" t="s">
        <v>3</v>
      </c>
      <c r="E93" s="29" t="s">
        <v>184</v>
      </c>
      <c r="F93" s="27">
        <v>0.16</v>
      </c>
      <c r="G93" s="27">
        <v>0.18</v>
      </c>
      <c r="H93" s="27">
        <v>0.12</v>
      </c>
      <c r="I93" s="30">
        <f>AVERAGE(F93:H93)</f>
        <v>0.15333333333333332</v>
      </c>
      <c r="J93" s="46"/>
      <c r="K93" s="46"/>
      <c r="O93" s="32"/>
      <c r="P93" s="27"/>
      <c r="Q93" s="27"/>
      <c r="R93" s="27"/>
    </row>
    <row r="94" spans="1:18" s="24" customFormat="1" x14ac:dyDescent="0.2">
      <c r="A94" s="19" t="s">
        <v>185</v>
      </c>
      <c r="B94" s="20" t="s">
        <v>357</v>
      </c>
      <c r="C94" s="21">
        <v>92</v>
      </c>
      <c r="D94" s="21" t="s">
        <v>3</v>
      </c>
      <c r="E94" s="22" t="s">
        <v>186</v>
      </c>
      <c r="F94" s="20">
        <v>0.34</v>
      </c>
      <c r="G94" s="20">
        <v>0.22</v>
      </c>
      <c r="H94" s="20"/>
      <c r="I94" s="23">
        <f>AVERAGE(F94:H94)</f>
        <v>0.28000000000000003</v>
      </c>
      <c r="J94" s="50" t="s">
        <v>425</v>
      </c>
      <c r="K94" s="50">
        <v>2.3699999999999999E-2</v>
      </c>
      <c r="O94" s="25"/>
      <c r="P94" s="20"/>
      <c r="Q94" s="20"/>
      <c r="R94" s="20"/>
    </row>
    <row r="95" spans="1:18" s="31" customFormat="1" x14ac:dyDescent="0.2">
      <c r="A95" s="26" t="s">
        <v>187</v>
      </c>
      <c r="B95" s="27" t="s">
        <v>358</v>
      </c>
      <c r="C95" s="28">
        <v>93</v>
      </c>
      <c r="D95" s="28" t="s">
        <v>3</v>
      </c>
      <c r="E95" s="29" t="s">
        <v>188</v>
      </c>
      <c r="F95" s="27">
        <v>0.16</v>
      </c>
      <c r="G95" s="27">
        <v>0.13</v>
      </c>
      <c r="H95" s="27">
        <v>0.14000000000000001</v>
      </c>
      <c r="I95" s="30">
        <f>AVERAGE(F95:H95)</f>
        <v>0.14333333333333334</v>
      </c>
      <c r="J95" s="46"/>
      <c r="K95" s="46"/>
      <c r="O95" s="32"/>
      <c r="P95" s="27"/>
      <c r="Q95" s="27"/>
      <c r="R95" s="27"/>
    </row>
    <row r="96" spans="1:18" s="31" customFormat="1" x14ac:dyDescent="0.2">
      <c r="A96" s="26" t="s">
        <v>189</v>
      </c>
      <c r="B96" s="27" t="s">
        <v>359</v>
      </c>
      <c r="C96" s="28">
        <v>94</v>
      </c>
      <c r="D96" s="28" t="s">
        <v>3</v>
      </c>
      <c r="E96" s="29" t="s">
        <v>190</v>
      </c>
      <c r="F96" s="27"/>
      <c r="G96" s="27">
        <v>0.24</v>
      </c>
      <c r="H96" s="27">
        <v>0.22</v>
      </c>
      <c r="I96" s="30">
        <f>AVERAGE(F96:H96)</f>
        <v>0.22999999999999998</v>
      </c>
      <c r="J96" s="46"/>
      <c r="K96" s="46"/>
      <c r="O96" s="32"/>
      <c r="P96" s="27"/>
      <c r="Q96" s="27"/>
      <c r="R96" s="27"/>
    </row>
    <row r="97" spans="1:18" s="31" customFormat="1" x14ac:dyDescent="0.2">
      <c r="A97" s="26" t="s">
        <v>191</v>
      </c>
      <c r="B97" s="27" t="s">
        <v>360</v>
      </c>
      <c r="C97" s="28">
        <v>95</v>
      </c>
      <c r="D97" s="28" t="s">
        <v>3</v>
      </c>
      <c r="E97" s="29" t="s">
        <v>192</v>
      </c>
      <c r="F97" s="27">
        <v>0.21</v>
      </c>
      <c r="G97" s="27">
        <v>0.34</v>
      </c>
      <c r="H97" s="27">
        <v>0.25</v>
      </c>
      <c r="I97" s="30">
        <f>AVERAGE(F97:H97)</f>
        <v>0.26666666666666666</v>
      </c>
      <c r="J97" s="46"/>
      <c r="K97" s="46"/>
      <c r="O97" s="32"/>
      <c r="P97" s="27"/>
      <c r="Q97" s="27"/>
      <c r="R97" s="27"/>
    </row>
    <row r="98" spans="1:18" s="31" customFormat="1" x14ac:dyDescent="0.2">
      <c r="A98" s="26" t="s">
        <v>193</v>
      </c>
      <c r="B98" s="27" t="s">
        <v>361</v>
      </c>
      <c r="C98" s="28">
        <v>96</v>
      </c>
      <c r="D98" s="28" t="s">
        <v>3</v>
      </c>
      <c r="E98" s="29" t="s">
        <v>194</v>
      </c>
      <c r="F98" s="27">
        <v>0.13</v>
      </c>
      <c r="G98" s="27">
        <v>0.15</v>
      </c>
      <c r="H98" s="27">
        <v>0.11</v>
      </c>
      <c r="I98" s="30">
        <f>AVERAGE(F98:H98)</f>
        <v>0.13</v>
      </c>
      <c r="J98" s="46"/>
      <c r="K98" s="46"/>
      <c r="O98" s="32"/>
      <c r="P98" s="27"/>
      <c r="Q98" s="27"/>
      <c r="R98" s="27"/>
    </row>
    <row r="99" spans="1:18" s="31" customFormat="1" x14ac:dyDescent="0.2">
      <c r="A99" s="26" t="s">
        <v>195</v>
      </c>
      <c r="B99" s="26" t="s">
        <v>195</v>
      </c>
      <c r="C99" s="28">
        <v>97</v>
      </c>
      <c r="D99" s="28" t="s">
        <v>196</v>
      </c>
      <c r="E99" s="29" t="s">
        <v>4</v>
      </c>
      <c r="F99" s="27">
        <v>0.1</v>
      </c>
      <c r="G99" s="27">
        <v>0.1</v>
      </c>
      <c r="H99" s="27">
        <v>0.13</v>
      </c>
      <c r="I99" s="30">
        <f>AVERAGE(F99:H99)</f>
        <v>0.11</v>
      </c>
      <c r="J99" s="46"/>
      <c r="K99" s="46"/>
      <c r="O99" s="32"/>
      <c r="P99" s="27"/>
      <c r="Q99" s="27"/>
      <c r="R99" s="27"/>
    </row>
    <row r="100" spans="1:18" s="31" customFormat="1" x14ac:dyDescent="0.2">
      <c r="A100" s="26" t="s">
        <v>197</v>
      </c>
      <c r="B100" s="27" t="s">
        <v>362</v>
      </c>
      <c r="C100" s="28">
        <v>98</v>
      </c>
      <c r="D100" s="28" t="s">
        <v>196</v>
      </c>
      <c r="E100" s="29" t="s">
        <v>6</v>
      </c>
      <c r="F100" s="27">
        <v>0.06</v>
      </c>
      <c r="G100" s="27">
        <v>0.09</v>
      </c>
      <c r="H100" s="27">
        <v>0.1</v>
      </c>
      <c r="I100" s="30">
        <f>AVERAGE(F100:H100)</f>
        <v>8.3333333333333329E-2</v>
      </c>
      <c r="J100" s="46"/>
      <c r="K100" s="46"/>
      <c r="O100" s="32"/>
      <c r="P100" s="27"/>
      <c r="Q100" s="27"/>
      <c r="R100" s="27"/>
    </row>
    <row r="101" spans="1:18" s="31" customFormat="1" x14ac:dyDescent="0.2">
      <c r="A101" s="26" t="s">
        <v>198</v>
      </c>
      <c r="B101" s="27" t="s">
        <v>363</v>
      </c>
      <c r="C101" s="28">
        <v>99</v>
      </c>
      <c r="D101" s="28" t="s">
        <v>196</v>
      </c>
      <c r="E101" s="29" t="s">
        <v>8</v>
      </c>
      <c r="F101" s="27">
        <v>7.0000000000000007E-2</v>
      </c>
      <c r="G101" s="27">
        <v>0.09</v>
      </c>
      <c r="H101" s="27">
        <v>0.12</v>
      </c>
      <c r="I101" s="30">
        <f>AVERAGE(F101:H101)</f>
        <v>9.3333333333333338E-2</v>
      </c>
      <c r="J101" s="46"/>
      <c r="K101" s="46"/>
      <c r="O101" s="32"/>
      <c r="P101" s="27"/>
      <c r="Q101" s="27"/>
      <c r="R101" s="27"/>
    </row>
    <row r="102" spans="1:18" s="31" customFormat="1" x14ac:dyDescent="0.2">
      <c r="A102" s="26" t="s">
        <v>199</v>
      </c>
      <c r="B102" s="27" t="s">
        <v>364</v>
      </c>
      <c r="C102" s="28">
        <v>100</v>
      </c>
      <c r="D102" s="28" t="s">
        <v>196</v>
      </c>
      <c r="E102" s="29" t="s">
        <v>10</v>
      </c>
      <c r="F102" s="27">
        <v>0.1</v>
      </c>
      <c r="G102" s="27">
        <v>0.08</v>
      </c>
      <c r="H102" s="27">
        <v>0.09</v>
      </c>
      <c r="I102" s="30">
        <f>AVERAGE(F102:H102)</f>
        <v>9.0000000000000011E-2</v>
      </c>
      <c r="J102" s="46"/>
      <c r="K102" s="46"/>
      <c r="O102" s="32"/>
      <c r="P102" s="27"/>
      <c r="Q102" s="27"/>
      <c r="R102" s="27"/>
    </row>
    <row r="103" spans="1:18" s="31" customFormat="1" x14ac:dyDescent="0.2">
      <c r="A103" s="26" t="s">
        <v>200</v>
      </c>
      <c r="B103" s="27" t="s">
        <v>365</v>
      </c>
      <c r="C103" s="28">
        <v>101</v>
      </c>
      <c r="D103" s="28" t="s">
        <v>196</v>
      </c>
      <c r="E103" s="29" t="s">
        <v>12</v>
      </c>
      <c r="F103" s="27"/>
      <c r="G103" s="27">
        <v>7.0000000000000007E-2</v>
      </c>
      <c r="H103" s="27">
        <v>7.0000000000000007E-2</v>
      </c>
      <c r="I103" s="30">
        <f>AVERAGE(F103:H103)</f>
        <v>7.0000000000000007E-2</v>
      </c>
      <c r="J103" s="46"/>
      <c r="K103" s="46"/>
      <c r="O103" s="32"/>
      <c r="P103" s="27"/>
      <c r="Q103" s="27"/>
      <c r="R103" s="27"/>
    </row>
    <row r="104" spans="1:18" s="31" customFormat="1" x14ac:dyDescent="0.2">
      <c r="A104" s="26" t="s">
        <v>201</v>
      </c>
      <c r="B104" s="26" t="s">
        <v>201</v>
      </c>
      <c r="C104" s="28">
        <v>102</v>
      </c>
      <c r="D104" s="28" t="s">
        <v>196</v>
      </c>
      <c r="E104" s="29" t="s">
        <v>14</v>
      </c>
      <c r="F104" s="27">
        <v>0.25</v>
      </c>
      <c r="G104" s="27"/>
      <c r="H104" s="27">
        <v>0.27</v>
      </c>
      <c r="I104" s="30">
        <f>AVERAGE(F104:H104)</f>
        <v>0.26</v>
      </c>
      <c r="J104" s="46"/>
      <c r="K104" s="46"/>
      <c r="O104" s="32"/>
      <c r="P104" s="27"/>
      <c r="Q104" s="27"/>
      <c r="R104" s="27"/>
    </row>
    <row r="105" spans="1:18" s="31" customFormat="1" x14ac:dyDescent="0.2">
      <c r="A105" s="26" t="s">
        <v>202</v>
      </c>
      <c r="B105" s="27" t="s">
        <v>366</v>
      </c>
      <c r="C105" s="28">
        <v>103</v>
      </c>
      <c r="D105" s="28" t="s">
        <v>196</v>
      </c>
      <c r="E105" s="29" t="s">
        <v>16</v>
      </c>
      <c r="F105" s="27">
        <v>0.24</v>
      </c>
      <c r="G105" s="27">
        <v>0.17</v>
      </c>
      <c r="H105" s="27">
        <v>0.12</v>
      </c>
      <c r="I105" s="30">
        <f>AVERAGE(F105:H105)</f>
        <v>0.17666666666666667</v>
      </c>
      <c r="J105" s="46"/>
      <c r="K105" s="46"/>
      <c r="O105" s="32"/>
      <c r="P105" s="27"/>
      <c r="Q105" s="27"/>
      <c r="R105" s="27"/>
    </row>
    <row r="106" spans="1:18" s="31" customFormat="1" x14ac:dyDescent="0.2">
      <c r="A106" s="26" t="s">
        <v>203</v>
      </c>
      <c r="B106" s="27" t="s">
        <v>367</v>
      </c>
      <c r="C106" s="28">
        <v>104</v>
      </c>
      <c r="D106" s="28" t="s">
        <v>196</v>
      </c>
      <c r="E106" s="29" t="s">
        <v>18</v>
      </c>
      <c r="F106" s="27">
        <v>7.0000000000000007E-2</v>
      </c>
      <c r="G106" s="27">
        <v>0.08</v>
      </c>
      <c r="H106" s="27">
        <v>0.13</v>
      </c>
      <c r="I106" s="30">
        <f>AVERAGE(F106:H106)</f>
        <v>9.3333333333333338E-2</v>
      </c>
      <c r="J106" s="46"/>
      <c r="K106" s="46"/>
      <c r="O106" s="32"/>
      <c r="P106" s="27"/>
      <c r="Q106" s="27"/>
      <c r="R106" s="27"/>
    </row>
    <row r="107" spans="1:18" s="31" customFormat="1" x14ac:dyDescent="0.2">
      <c r="A107" s="26" t="s">
        <v>204</v>
      </c>
      <c r="B107" s="26" t="s">
        <v>204</v>
      </c>
      <c r="C107" s="28">
        <v>105</v>
      </c>
      <c r="D107" s="28" t="s">
        <v>196</v>
      </c>
      <c r="E107" s="29" t="s">
        <v>20</v>
      </c>
      <c r="F107" s="27">
        <v>0.1</v>
      </c>
      <c r="G107" s="27">
        <v>0.1</v>
      </c>
      <c r="H107" s="27">
        <v>0.1</v>
      </c>
      <c r="I107" s="30">
        <f>AVERAGE(F107:H107)</f>
        <v>0.10000000000000002</v>
      </c>
      <c r="J107" s="46"/>
      <c r="K107" s="46"/>
      <c r="O107" s="32"/>
      <c r="P107" s="27"/>
      <c r="Q107" s="27"/>
      <c r="R107" s="27"/>
    </row>
    <row r="108" spans="1:18" s="31" customFormat="1" x14ac:dyDescent="0.2">
      <c r="A108" s="26" t="s">
        <v>205</v>
      </c>
      <c r="B108" s="27" t="s">
        <v>368</v>
      </c>
      <c r="C108" s="28">
        <v>106</v>
      </c>
      <c r="D108" s="28" t="s">
        <v>196</v>
      </c>
      <c r="E108" s="29" t="s">
        <v>22</v>
      </c>
      <c r="F108" s="27">
        <v>0.12</v>
      </c>
      <c r="G108" s="27">
        <v>0.11</v>
      </c>
      <c r="H108" s="27">
        <v>0.13</v>
      </c>
      <c r="I108" s="30">
        <f>AVERAGE(F108:H108)</f>
        <v>0.12</v>
      </c>
      <c r="J108" s="46"/>
      <c r="K108" s="46"/>
      <c r="O108" s="32"/>
      <c r="P108" s="27"/>
      <c r="Q108" s="27"/>
      <c r="R108" s="27"/>
    </row>
    <row r="109" spans="1:18" s="31" customFormat="1" x14ac:dyDescent="0.2">
      <c r="A109" s="26" t="s">
        <v>206</v>
      </c>
      <c r="B109" s="27" t="s">
        <v>369</v>
      </c>
      <c r="C109" s="28">
        <v>107</v>
      </c>
      <c r="D109" s="28" t="s">
        <v>196</v>
      </c>
      <c r="E109" s="29" t="s">
        <v>24</v>
      </c>
      <c r="F109" s="27">
        <v>0.14000000000000001</v>
      </c>
      <c r="G109" s="27">
        <v>0.31</v>
      </c>
      <c r="H109" s="27">
        <v>0.12</v>
      </c>
      <c r="I109" s="30">
        <f>AVERAGE(F109:H109)</f>
        <v>0.19000000000000003</v>
      </c>
      <c r="J109" s="46"/>
      <c r="K109" s="46"/>
      <c r="O109" s="32"/>
      <c r="P109" s="27"/>
      <c r="Q109" s="27"/>
      <c r="R109" s="27"/>
    </row>
    <row r="110" spans="1:18" s="31" customFormat="1" x14ac:dyDescent="0.2">
      <c r="A110" s="26" t="s">
        <v>207</v>
      </c>
      <c r="B110" s="27" t="s">
        <v>370</v>
      </c>
      <c r="C110" s="28">
        <v>108</v>
      </c>
      <c r="D110" s="28" t="s">
        <v>196</v>
      </c>
      <c r="E110" s="29" t="s">
        <v>26</v>
      </c>
      <c r="F110" s="27">
        <v>0.14000000000000001</v>
      </c>
      <c r="G110" s="27">
        <v>0.13</v>
      </c>
      <c r="H110" s="27">
        <v>0.11</v>
      </c>
      <c r="I110" s="30">
        <f>AVERAGE(F110:H110)</f>
        <v>0.12666666666666668</v>
      </c>
      <c r="J110" s="46"/>
      <c r="K110" s="46"/>
      <c r="O110" s="32"/>
      <c r="P110" s="27"/>
      <c r="Q110" s="27"/>
      <c r="R110" s="27"/>
    </row>
    <row r="111" spans="1:18" s="31" customFormat="1" x14ac:dyDescent="0.2">
      <c r="A111" s="26" t="s">
        <v>208</v>
      </c>
      <c r="B111" s="27" t="s">
        <v>371</v>
      </c>
      <c r="C111" s="28">
        <v>109</v>
      </c>
      <c r="D111" s="28" t="s">
        <v>196</v>
      </c>
      <c r="E111" s="29" t="s">
        <v>28</v>
      </c>
      <c r="F111" s="27">
        <v>0.12</v>
      </c>
      <c r="G111" s="27">
        <v>0.09</v>
      </c>
      <c r="H111" s="27">
        <v>0.09</v>
      </c>
      <c r="I111" s="30">
        <f>AVERAGE(F111:H111)</f>
        <v>9.9999999999999992E-2</v>
      </c>
      <c r="J111" s="46"/>
      <c r="K111" s="46"/>
      <c r="O111" s="32"/>
      <c r="P111" s="27"/>
      <c r="Q111" s="27"/>
      <c r="R111" s="27"/>
    </row>
    <row r="112" spans="1:18" s="31" customFormat="1" x14ac:dyDescent="0.2">
      <c r="A112" s="26" t="s">
        <v>209</v>
      </c>
      <c r="B112" s="27" t="s">
        <v>372</v>
      </c>
      <c r="C112" s="28">
        <v>110</v>
      </c>
      <c r="D112" s="28" t="s">
        <v>196</v>
      </c>
      <c r="E112" s="29" t="s">
        <v>30</v>
      </c>
      <c r="F112" s="27">
        <v>0.11</v>
      </c>
      <c r="G112" s="27">
        <v>0.09</v>
      </c>
      <c r="H112" s="27">
        <v>0.1</v>
      </c>
      <c r="I112" s="30">
        <f>AVERAGE(F112:H112)</f>
        <v>0.10000000000000002</v>
      </c>
      <c r="J112" s="46"/>
      <c r="K112" s="46"/>
      <c r="O112" s="32"/>
      <c r="P112" s="27"/>
      <c r="Q112" s="27"/>
      <c r="R112" s="27"/>
    </row>
    <row r="113" spans="1:18" s="31" customFormat="1" x14ac:dyDescent="0.2">
      <c r="A113" s="26" t="s">
        <v>210</v>
      </c>
      <c r="B113" s="26" t="s">
        <v>210</v>
      </c>
      <c r="C113" s="28">
        <v>111</v>
      </c>
      <c r="D113" s="28" t="s">
        <v>196</v>
      </c>
      <c r="E113" s="29" t="s">
        <v>32</v>
      </c>
      <c r="F113" s="27">
        <v>0.1</v>
      </c>
      <c r="G113" s="27">
        <v>7.0000000000000007E-2</v>
      </c>
      <c r="H113" s="27">
        <v>0.13</v>
      </c>
      <c r="I113" s="30">
        <f>AVERAGE(F113:H113)</f>
        <v>0.10000000000000002</v>
      </c>
      <c r="J113" s="46"/>
      <c r="K113" s="46"/>
      <c r="O113" s="32"/>
      <c r="P113" s="27"/>
      <c r="Q113" s="27"/>
      <c r="R113" s="27"/>
    </row>
    <row r="114" spans="1:18" s="31" customFormat="1" x14ac:dyDescent="0.2">
      <c r="A114" s="26" t="s">
        <v>211</v>
      </c>
      <c r="B114" s="27" t="s">
        <v>373</v>
      </c>
      <c r="C114" s="28">
        <v>112</v>
      </c>
      <c r="D114" s="28" t="s">
        <v>196</v>
      </c>
      <c r="E114" s="29" t="s">
        <v>34</v>
      </c>
      <c r="F114" s="27">
        <v>0.08</v>
      </c>
      <c r="G114" s="27">
        <v>0.15</v>
      </c>
      <c r="H114" s="27">
        <v>0.12</v>
      </c>
      <c r="I114" s="30">
        <f>AVERAGE(F114:H114)</f>
        <v>0.11666666666666665</v>
      </c>
      <c r="J114" s="46"/>
      <c r="K114" s="46"/>
      <c r="O114" s="32"/>
      <c r="P114" s="27"/>
      <c r="Q114" s="27"/>
      <c r="R114" s="27"/>
    </row>
    <row r="115" spans="1:18" s="31" customFormat="1" x14ac:dyDescent="0.2">
      <c r="A115" s="26" t="s">
        <v>212</v>
      </c>
      <c r="B115" s="27" t="s">
        <v>374</v>
      </c>
      <c r="C115" s="28">
        <v>113</v>
      </c>
      <c r="D115" s="28" t="s">
        <v>196</v>
      </c>
      <c r="E115" s="29" t="s">
        <v>36</v>
      </c>
      <c r="F115" s="27">
        <v>0.11</v>
      </c>
      <c r="G115" s="27">
        <v>0.15</v>
      </c>
      <c r="H115" s="27">
        <v>0.12</v>
      </c>
      <c r="I115" s="30">
        <f>AVERAGE(F115:H115)</f>
        <v>0.12666666666666668</v>
      </c>
      <c r="J115" s="46"/>
      <c r="K115" s="46"/>
      <c r="O115" s="32"/>
      <c r="P115" s="27"/>
      <c r="Q115" s="27"/>
      <c r="R115" s="27"/>
    </row>
    <row r="116" spans="1:18" s="31" customFormat="1" x14ac:dyDescent="0.2">
      <c r="A116" s="26" t="s">
        <v>213</v>
      </c>
      <c r="B116" s="27" t="s">
        <v>375</v>
      </c>
      <c r="C116" s="28">
        <v>114</v>
      </c>
      <c r="D116" s="28" t="s">
        <v>196</v>
      </c>
      <c r="E116" s="29" t="s">
        <v>38</v>
      </c>
      <c r="F116" s="27">
        <v>0.09</v>
      </c>
      <c r="G116" s="27">
        <v>0.12</v>
      </c>
      <c r="H116" s="27">
        <v>0.14000000000000001</v>
      </c>
      <c r="I116" s="30">
        <f>AVERAGE(F116:H116)</f>
        <v>0.11666666666666665</v>
      </c>
      <c r="J116" s="46"/>
      <c r="K116" s="46"/>
      <c r="O116" s="32"/>
      <c r="P116" s="27"/>
      <c r="Q116" s="27"/>
      <c r="R116" s="27"/>
    </row>
    <row r="117" spans="1:18" s="31" customFormat="1" x14ac:dyDescent="0.2">
      <c r="A117" s="26" t="s">
        <v>214</v>
      </c>
      <c r="B117" s="27" t="s">
        <v>376</v>
      </c>
      <c r="C117" s="28">
        <v>115</v>
      </c>
      <c r="D117" s="28" t="s">
        <v>196</v>
      </c>
      <c r="E117" s="29" t="s">
        <v>40</v>
      </c>
      <c r="F117" s="27">
        <v>0.13</v>
      </c>
      <c r="G117" s="27">
        <v>0.12</v>
      </c>
      <c r="H117" s="27">
        <v>0.11</v>
      </c>
      <c r="I117" s="30">
        <f>AVERAGE(F117:H117)</f>
        <v>0.12</v>
      </c>
      <c r="J117" s="46"/>
      <c r="K117" s="46"/>
      <c r="O117" s="32"/>
      <c r="P117" s="27"/>
      <c r="Q117" s="27"/>
      <c r="R117" s="27"/>
    </row>
    <row r="118" spans="1:18" s="31" customFormat="1" x14ac:dyDescent="0.2">
      <c r="A118" s="26" t="s">
        <v>215</v>
      </c>
      <c r="B118" s="26" t="s">
        <v>215</v>
      </c>
      <c r="C118" s="28">
        <v>116</v>
      </c>
      <c r="D118" s="28" t="s">
        <v>196</v>
      </c>
      <c r="E118" s="29" t="s">
        <v>42</v>
      </c>
      <c r="F118" s="27">
        <v>0.13</v>
      </c>
      <c r="G118" s="27">
        <v>0.12</v>
      </c>
      <c r="H118" s="27">
        <v>0.12</v>
      </c>
      <c r="I118" s="30">
        <f>AVERAGE(F118:H118)</f>
        <v>0.12333333333333334</v>
      </c>
      <c r="J118" s="46"/>
      <c r="K118" s="46"/>
      <c r="O118" s="32"/>
      <c r="P118" s="27"/>
      <c r="Q118" s="27"/>
      <c r="R118" s="27"/>
    </row>
    <row r="119" spans="1:18" s="31" customFormat="1" x14ac:dyDescent="0.2">
      <c r="A119" s="26" t="s">
        <v>216</v>
      </c>
      <c r="B119" s="27" t="s">
        <v>377</v>
      </c>
      <c r="C119" s="28">
        <v>117</v>
      </c>
      <c r="D119" s="28" t="s">
        <v>196</v>
      </c>
      <c r="E119" s="29" t="s">
        <v>44</v>
      </c>
      <c r="F119" s="27">
        <v>0.09</v>
      </c>
      <c r="G119" s="27">
        <v>0.11</v>
      </c>
      <c r="H119" s="27">
        <v>0.14000000000000001</v>
      </c>
      <c r="I119" s="30">
        <f>AVERAGE(F119:H119)</f>
        <v>0.11333333333333334</v>
      </c>
      <c r="J119" s="52"/>
      <c r="K119" s="52"/>
      <c r="O119" s="32"/>
      <c r="P119" s="27"/>
      <c r="Q119" s="27"/>
      <c r="R119" s="27"/>
    </row>
    <row r="120" spans="1:18" s="13" customFormat="1" x14ac:dyDescent="0.2">
      <c r="A120" s="9" t="s">
        <v>217</v>
      </c>
      <c r="B120" s="8" t="s">
        <v>378</v>
      </c>
      <c r="C120" s="10">
        <v>118</v>
      </c>
      <c r="D120" s="10" t="s">
        <v>196</v>
      </c>
      <c r="E120" s="11" t="s">
        <v>46</v>
      </c>
      <c r="F120" s="8" t="s">
        <v>265</v>
      </c>
      <c r="G120" s="8">
        <v>0.64</v>
      </c>
      <c r="H120" s="8">
        <v>0.81</v>
      </c>
      <c r="I120" s="12">
        <f>AVERAGE(F120:H120)</f>
        <v>0.72500000000000009</v>
      </c>
      <c r="J120" s="53" t="s">
        <v>423</v>
      </c>
      <c r="K120" s="53" t="s">
        <v>424</v>
      </c>
      <c r="O120" s="14"/>
      <c r="P120" s="8"/>
      <c r="Q120" s="8"/>
      <c r="R120" s="8"/>
    </row>
    <row r="121" spans="1:18" s="31" customFormat="1" x14ac:dyDescent="0.2">
      <c r="A121" s="26" t="s">
        <v>218</v>
      </c>
      <c r="B121" s="27" t="s">
        <v>379</v>
      </c>
      <c r="C121" s="28">
        <v>119</v>
      </c>
      <c r="D121" s="28" t="s">
        <v>196</v>
      </c>
      <c r="E121" s="29" t="s">
        <v>48</v>
      </c>
      <c r="F121" s="27">
        <v>0.1</v>
      </c>
      <c r="G121" s="27">
        <v>0.1</v>
      </c>
      <c r="H121" s="27">
        <v>0.1</v>
      </c>
      <c r="I121" s="30">
        <f>AVERAGE(F121:H121)</f>
        <v>0.10000000000000002</v>
      </c>
      <c r="J121" s="52"/>
      <c r="K121" s="52"/>
      <c r="O121" s="32"/>
      <c r="P121" s="27"/>
      <c r="Q121" s="27"/>
      <c r="R121" s="27"/>
    </row>
    <row r="122" spans="1:18" s="31" customFormat="1" x14ac:dyDescent="0.2">
      <c r="A122" s="26" t="s">
        <v>219</v>
      </c>
      <c r="B122" s="27" t="s">
        <v>380</v>
      </c>
      <c r="C122" s="28">
        <v>120</v>
      </c>
      <c r="D122" s="28" t="s">
        <v>196</v>
      </c>
      <c r="E122" s="29" t="s">
        <v>50</v>
      </c>
      <c r="F122" s="27">
        <v>0.11</v>
      </c>
      <c r="G122" s="27">
        <v>0.1</v>
      </c>
      <c r="H122" s="27">
        <v>0.09</v>
      </c>
      <c r="I122" s="30">
        <f>AVERAGE(F122:H122)</f>
        <v>0.10000000000000002</v>
      </c>
      <c r="J122" s="46"/>
      <c r="K122" s="46"/>
      <c r="O122" s="32"/>
      <c r="P122" s="27"/>
      <c r="Q122" s="27"/>
      <c r="R122" s="27"/>
    </row>
    <row r="123" spans="1:18" s="31" customFormat="1" x14ac:dyDescent="0.2">
      <c r="A123" s="26" t="s">
        <v>220</v>
      </c>
      <c r="B123" s="27" t="s">
        <v>381</v>
      </c>
      <c r="C123" s="28">
        <v>121</v>
      </c>
      <c r="D123" s="28" t="s">
        <v>196</v>
      </c>
      <c r="E123" s="29" t="s">
        <v>52</v>
      </c>
      <c r="F123" s="27">
        <v>0.12</v>
      </c>
      <c r="G123" s="27">
        <v>0.1</v>
      </c>
      <c r="H123" s="27">
        <v>0.13</v>
      </c>
      <c r="I123" s="30">
        <f>AVERAGE(F123:H123)</f>
        <v>0.11666666666666665</v>
      </c>
      <c r="J123" s="46"/>
      <c r="K123" s="46"/>
      <c r="O123" s="32"/>
      <c r="P123" s="27"/>
      <c r="Q123" s="27"/>
      <c r="R123" s="27"/>
    </row>
    <row r="124" spans="1:18" s="31" customFormat="1" x14ac:dyDescent="0.2">
      <c r="A124" s="26" t="s">
        <v>221</v>
      </c>
      <c r="B124" s="27" t="s">
        <v>382</v>
      </c>
      <c r="C124" s="28">
        <v>122</v>
      </c>
      <c r="D124" s="28" t="s">
        <v>196</v>
      </c>
      <c r="E124" s="29" t="s">
        <v>54</v>
      </c>
      <c r="F124" s="27">
        <v>0.1</v>
      </c>
      <c r="G124" s="27">
        <v>0.09</v>
      </c>
      <c r="H124" s="27">
        <v>0.11</v>
      </c>
      <c r="I124" s="30">
        <f>AVERAGE(F124:H124)</f>
        <v>9.9999999999999992E-2</v>
      </c>
      <c r="J124" s="46"/>
      <c r="K124" s="46"/>
      <c r="O124" s="32"/>
      <c r="P124" s="27"/>
      <c r="Q124" s="27"/>
      <c r="R124" s="27"/>
    </row>
    <row r="125" spans="1:18" s="31" customFormat="1" x14ac:dyDescent="0.2">
      <c r="A125" s="26" t="s">
        <v>222</v>
      </c>
      <c r="B125" s="26" t="s">
        <v>222</v>
      </c>
      <c r="C125" s="28">
        <v>123</v>
      </c>
      <c r="D125" s="28" t="s">
        <v>196</v>
      </c>
      <c r="E125" s="29" t="s">
        <v>56</v>
      </c>
      <c r="F125" s="27">
        <v>0.13</v>
      </c>
      <c r="G125" s="27">
        <v>0.08</v>
      </c>
      <c r="H125" s="27">
        <v>0.12</v>
      </c>
      <c r="I125" s="30">
        <f>AVERAGE(F125:H125)</f>
        <v>0.11</v>
      </c>
      <c r="J125" s="46"/>
      <c r="K125" s="46"/>
      <c r="O125" s="32"/>
      <c r="P125" s="27"/>
      <c r="Q125" s="27"/>
      <c r="R125" s="27"/>
    </row>
    <row r="126" spans="1:18" s="31" customFormat="1" x14ac:dyDescent="0.2">
      <c r="A126" s="26" t="s">
        <v>223</v>
      </c>
      <c r="B126" s="27" t="s">
        <v>383</v>
      </c>
      <c r="C126" s="28">
        <v>124</v>
      </c>
      <c r="D126" s="28" t="s">
        <v>196</v>
      </c>
      <c r="E126" s="29" t="s">
        <v>58</v>
      </c>
      <c r="F126" s="27">
        <v>0.09</v>
      </c>
      <c r="G126" s="27">
        <v>0.12</v>
      </c>
      <c r="H126" s="27">
        <v>7.0000000000000007E-2</v>
      </c>
      <c r="I126" s="30">
        <f>AVERAGE(F126:H126)</f>
        <v>9.3333333333333338E-2</v>
      </c>
      <c r="J126" s="46"/>
      <c r="K126" s="46"/>
      <c r="O126" s="32"/>
      <c r="P126" s="27"/>
      <c r="Q126" s="27"/>
      <c r="R126" s="27"/>
    </row>
    <row r="127" spans="1:18" s="36" customFormat="1" x14ac:dyDescent="0.2">
      <c r="A127" s="7" t="s">
        <v>224</v>
      </c>
      <c r="B127" s="4" t="s">
        <v>384</v>
      </c>
      <c r="C127" s="35">
        <v>125</v>
      </c>
      <c r="D127" s="35" t="s">
        <v>196</v>
      </c>
      <c r="E127" s="5" t="s">
        <v>60</v>
      </c>
      <c r="F127" s="4">
        <v>0.42</v>
      </c>
      <c r="G127" s="4">
        <v>0.41</v>
      </c>
      <c r="H127" s="4"/>
      <c r="I127" s="6">
        <f>AVERAGE(F127:H127)</f>
        <v>0.41499999999999998</v>
      </c>
      <c r="J127" s="45" t="s">
        <v>423</v>
      </c>
      <c r="K127" s="45" t="s">
        <v>424</v>
      </c>
      <c r="O127" s="37"/>
      <c r="P127" s="4"/>
      <c r="Q127" s="4"/>
      <c r="R127" s="4"/>
    </row>
    <row r="128" spans="1:18" s="36" customFormat="1" x14ac:dyDescent="0.2">
      <c r="A128" s="7" t="s">
        <v>225</v>
      </c>
      <c r="B128" s="4" t="s">
        <v>385</v>
      </c>
      <c r="C128" s="35">
        <v>126</v>
      </c>
      <c r="D128" s="35" t="s">
        <v>196</v>
      </c>
      <c r="E128" s="5" t="s">
        <v>62</v>
      </c>
      <c r="F128" s="4">
        <v>0.42</v>
      </c>
      <c r="G128" s="4">
        <v>0.41</v>
      </c>
      <c r="H128" s="4"/>
      <c r="I128" s="6">
        <f>AVERAGE(F128:H128)</f>
        <v>0.41499999999999998</v>
      </c>
      <c r="J128" s="45" t="s">
        <v>423</v>
      </c>
      <c r="K128" s="45" t="s">
        <v>424</v>
      </c>
      <c r="O128" s="37"/>
      <c r="P128" s="4"/>
      <c r="Q128" s="4"/>
      <c r="R128" s="4"/>
    </row>
    <row r="129" spans="1:18" s="24" customFormat="1" x14ac:dyDescent="0.2">
      <c r="A129" s="19" t="s">
        <v>226</v>
      </c>
      <c r="B129" s="20" t="s">
        <v>386</v>
      </c>
      <c r="C129" s="21">
        <v>127</v>
      </c>
      <c r="D129" s="21" t="s">
        <v>196</v>
      </c>
      <c r="E129" s="22" t="s">
        <v>64</v>
      </c>
      <c r="F129" s="20">
        <v>0.27</v>
      </c>
      <c r="G129" s="20"/>
      <c r="H129" s="20">
        <v>0.26</v>
      </c>
      <c r="I129" s="23">
        <f>AVERAGE(F129:H129)</f>
        <v>0.26500000000000001</v>
      </c>
      <c r="J129" s="50" t="s">
        <v>425</v>
      </c>
      <c r="K129" s="50">
        <v>4.2500000000000003E-2</v>
      </c>
      <c r="O129" s="25"/>
      <c r="P129" s="20"/>
      <c r="Q129" s="20"/>
      <c r="R129" s="20"/>
    </row>
    <row r="130" spans="1:18" s="31" customFormat="1" x14ac:dyDescent="0.2">
      <c r="A130" s="26" t="s">
        <v>227</v>
      </c>
      <c r="B130" s="27" t="s">
        <v>387</v>
      </c>
      <c r="C130" s="28">
        <v>128</v>
      </c>
      <c r="D130" s="28" t="s">
        <v>196</v>
      </c>
      <c r="E130" s="29" t="s">
        <v>66</v>
      </c>
      <c r="F130" s="27">
        <v>0.12</v>
      </c>
      <c r="G130" s="27">
        <v>0.11</v>
      </c>
      <c r="H130" s="27">
        <v>0.17</v>
      </c>
      <c r="I130" s="30">
        <f>AVERAGE(F130:H130)</f>
        <v>0.13333333333333333</v>
      </c>
      <c r="J130" s="46"/>
      <c r="K130" s="46"/>
      <c r="O130" s="32"/>
      <c r="P130" s="27"/>
      <c r="Q130" s="27"/>
      <c r="R130" s="27"/>
    </row>
    <row r="131" spans="1:18" s="31" customFormat="1" x14ac:dyDescent="0.2">
      <c r="A131" s="26" t="s">
        <v>228</v>
      </c>
      <c r="B131" s="27" t="s">
        <v>388</v>
      </c>
      <c r="C131" s="28">
        <v>129</v>
      </c>
      <c r="D131" s="28" t="s">
        <v>196</v>
      </c>
      <c r="E131" s="29" t="s">
        <v>68</v>
      </c>
      <c r="F131" s="27">
        <v>0.11</v>
      </c>
      <c r="G131" s="27">
        <v>0.16</v>
      </c>
      <c r="H131" s="27">
        <v>0.17</v>
      </c>
      <c r="I131" s="30">
        <f>AVERAGE(F131:H131)</f>
        <v>0.1466666666666667</v>
      </c>
      <c r="J131" s="46"/>
      <c r="K131" s="46"/>
      <c r="O131" s="32"/>
      <c r="P131" s="27"/>
      <c r="Q131" s="27"/>
      <c r="R131" s="27"/>
    </row>
    <row r="132" spans="1:18" s="31" customFormat="1" x14ac:dyDescent="0.2">
      <c r="A132" s="26" t="s">
        <v>229</v>
      </c>
      <c r="B132" s="27" t="s">
        <v>389</v>
      </c>
      <c r="C132" s="28">
        <v>130</v>
      </c>
      <c r="D132" s="28" t="s">
        <v>196</v>
      </c>
      <c r="E132" s="29" t="s">
        <v>70</v>
      </c>
      <c r="F132" s="27">
        <v>0.1</v>
      </c>
      <c r="G132" s="27">
        <v>0.15</v>
      </c>
      <c r="H132" s="27">
        <v>0.17</v>
      </c>
      <c r="I132" s="30">
        <f>AVERAGE(F132:H132)</f>
        <v>0.14000000000000001</v>
      </c>
      <c r="J132" s="46"/>
      <c r="K132" s="46"/>
      <c r="O132" s="32"/>
      <c r="P132" s="27"/>
      <c r="Q132" s="27"/>
      <c r="R132" s="27"/>
    </row>
    <row r="133" spans="1:18" s="31" customFormat="1" x14ac:dyDescent="0.2">
      <c r="A133" s="26" t="s">
        <v>230</v>
      </c>
      <c r="B133" s="27" t="s">
        <v>390</v>
      </c>
      <c r="C133" s="28">
        <v>131</v>
      </c>
      <c r="D133" s="28" t="s">
        <v>196</v>
      </c>
      <c r="E133" s="29" t="s">
        <v>72</v>
      </c>
      <c r="F133" s="27">
        <v>0.1</v>
      </c>
      <c r="G133" s="27">
        <v>0.12</v>
      </c>
      <c r="H133" s="27">
        <v>0.15</v>
      </c>
      <c r="I133" s="30">
        <f>AVERAGE(F133:H133)</f>
        <v>0.12333333333333334</v>
      </c>
      <c r="J133" s="46"/>
      <c r="K133" s="46"/>
      <c r="O133" s="32"/>
      <c r="P133" s="27"/>
      <c r="Q133" s="27"/>
      <c r="R133" s="27"/>
    </row>
    <row r="134" spans="1:18" s="36" customFormat="1" x14ac:dyDescent="0.2">
      <c r="A134" s="7" t="s">
        <v>231</v>
      </c>
      <c r="B134" s="4" t="s">
        <v>391</v>
      </c>
      <c r="C134" s="35">
        <v>132</v>
      </c>
      <c r="D134" s="35" t="s">
        <v>196</v>
      </c>
      <c r="E134" s="5" t="s">
        <v>74</v>
      </c>
      <c r="F134" s="4">
        <v>0.64</v>
      </c>
      <c r="G134" s="4">
        <v>0.55000000000000004</v>
      </c>
      <c r="H134" s="4">
        <v>0.56999999999999995</v>
      </c>
      <c r="I134" s="6">
        <f>AVERAGE(F134:H134)</f>
        <v>0.58666666666666656</v>
      </c>
      <c r="J134" s="45" t="s">
        <v>423</v>
      </c>
      <c r="K134" s="45" t="s">
        <v>424</v>
      </c>
      <c r="O134" s="37"/>
      <c r="P134" s="4"/>
      <c r="Q134" s="4"/>
      <c r="R134" s="4"/>
    </row>
    <row r="135" spans="1:18" s="31" customFormat="1" x14ac:dyDescent="0.2">
      <c r="A135" s="26" t="s">
        <v>232</v>
      </c>
      <c r="B135" s="27" t="s">
        <v>392</v>
      </c>
      <c r="C135" s="28">
        <v>133</v>
      </c>
      <c r="D135" s="28" t="s">
        <v>196</v>
      </c>
      <c r="E135" s="29" t="s">
        <v>76</v>
      </c>
      <c r="F135" s="27">
        <v>0.11</v>
      </c>
      <c r="G135" s="27">
        <v>0.13</v>
      </c>
      <c r="H135" s="27">
        <v>0.13</v>
      </c>
      <c r="I135" s="30">
        <f>AVERAGE(F135:H135)</f>
        <v>0.12333333333333334</v>
      </c>
      <c r="J135" s="46"/>
      <c r="K135" s="46"/>
      <c r="O135" s="32"/>
      <c r="P135" s="27"/>
      <c r="Q135" s="27"/>
      <c r="R135" s="27"/>
    </row>
    <row r="136" spans="1:18" s="31" customFormat="1" x14ac:dyDescent="0.2">
      <c r="A136" s="26" t="s">
        <v>233</v>
      </c>
      <c r="B136" s="27" t="s">
        <v>393</v>
      </c>
      <c r="C136" s="28">
        <v>134</v>
      </c>
      <c r="D136" s="28" t="s">
        <v>196</v>
      </c>
      <c r="E136" s="29" t="s">
        <v>78</v>
      </c>
      <c r="F136" s="27">
        <v>0.1</v>
      </c>
      <c r="G136" s="27">
        <v>0.11</v>
      </c>
      <c r="H136" s="27">
        <v>0.13</v>
      </c>
      <c r="I136" s="30">
        <f>AVERAGE(F136:H136)</f>
        <v>0.11333333333333334</v>
      </c>
      <c r="J136" s="46"/>
      <c r="K136" s="46"/>
      <c r="O136" s="32"/>
      <c r="P136" s="27"/>
      <c r="Q136" s="27"/>
      <c r="R136" s="27"/>
    </row>
    <row r="137" spans="1:18" s="31" customFormat="1" x14ac:dyDescent="0.2">
      <c r="A137" s="26" t="s">
        <v>234</v>
      </c>
      <c r="B137" s="27" t="s">
        <v>394</v>
      </c>
      <c r="C137" s="28">
        <v>135</v>
      </c>
      <c r="D137" s="28" t="s">
        <v>196</v>
      </c>
      <c r="E137" s="29" t="s">
        <v>80</v>
      </c>
      <c r="F137" s="27">
        <v>0.11</v>
      </c>
      <c r="G137" s="27">
        <v>0.1</v>
      </c>
      <c r="H137" s="27">
        <v>0.11</v>
      </c>
      <c r="I137" s="30">
        <f>AVERAGE(F137:H137)</f>
        <v>0.10666666666666667</v>
      </c>
      <c r="J137" s="46"/>
      <c r="K137" s="46"/>
      <c r="O137" s="32"/>
      <c r="P137" s="27"/>
      <c r="Q137" s="27"/>
      <c r="R137" s="27"/>
    </row>
    <row r="138" spans="1:18" s="31" customFormat="1" x14ac:dyDescent="0.2">
      <c r="A138" s="33" t="s">
        <v>235</v>
      </c>
      <c r="B138" s="33" t="s">
        <v>235</v>
      </c>
      <c r="C138" s="28">
        <v>136</v>
      </c>
      <c r="D138" s="28" t="s">
        <v>196</v>
      </c>
      <c r="E138" s="29" t="s">
        <v>82</v>
      </c>
      <c r="F138" s="27">
        <v>0.13</v>
      </c>
      <c r="G138" s="27">
        <v>0.2</v>
      </c>
      <c r="H138" s="27">
        <v>0.13</v>
      </c>
      <c r="I138" s="30">
        <f>AVERAGE(F138:H138)</f>
        <v>0.15333333333333335</v>
      </c>
      <c r="J138" s="46"/>
      <c r="K138" s="46"/>
      <c r="O138" s="32"/>
      <c r="P138" s="27"/>
      <c r="Q138" s="27"/>
      <c r="R138" s="27"/>
    </row>
    <row r="139" spans="1:18" s="36" customFormat="1" x14ac:dyDescent="0.2">
      <c r="A139" s="7" t="s">
        <v>236</v>
      </c>
      <c r="B139" s="4" t="s">
        <v>395</v>
      </c>
      <c r="C139" s="35">
        <v>137</v>
      </c>
      <c r="D139" s="35" t="s">
        <v>196</v>
      </c>
      <c r="E139" s="5" t="s">
        <v>84</v>
      </c>
      <c r="F139" s="4">
        <v>0.51</v>
      </c>
      <c r="G139" s="4">
        <v>0.62</v>
      </c>
      <c r="H139" s="4"/>
      <c r="I139" s="6">
        <f>AVERAGE(F139:H139)</f>
        <v>0.56499999999999995</v>
      </c>
      <c r="J139" s="45" t="s">
        <v>423</v>
      </c>
      <c r="K139" s="45" t="s">
        <v>424</v>
      </c>
      <c r="O139" s="37"/>
      <c r="P139" s="4"/>
      <c r="Q139" s="4"/>
      <c r="R139" s="4"/>
    </row>
    <row r="140" spans="1:18" s="36" customFormat="1" x14ac:dyDescent="0.2">
      <c r="A140" s="7" t="s">
        <v>237</v>
      </c>
      <c r="B140" s="4" t="s">
        <v>396</v>
      </c>
      <c r="C140" s="35">
        <v>138</v>
      </c>
      <c r="D140" s="35" t="s">
        <v>196</v>
      </c>
      <c r="E140" s="5" t="s">
        <v>86</v>
      </c>
      <c r="F140" s="4">
        <v>0.28000000000000003</v>
      </c>
      <c r="G140" s="4">
        <v>0.34</v>
      </c>
      <c r="H140" s="4"/>
      <c r="I140" s="6">
        <f>AVERAGE(F140:H140)</f>
        <v>0.31000000000000005</v>
      </c>
      <c r="J140" s="45" t="s">
        <v>426</v>
      </c>
      <c r="K140" s="45">
        <v>7.1000000000000004E-3</v>
      </c>
      <c r="O140" s="37"/>
      <c r="P140" s="4"/>
      <c r="Q140" s="4"/>
      <c r="R140" s="4"/>
    </row>
    <row r="141" spans="1:18" s="31" customFormat="1" x14ac:dyDescent="0.2">
      <c r="A141" s="33" t="s">
        <v>238</v>
      </c>
      <c r="B141" s="27" t="s">
        <v>397</v>
      </c>
      <c r="C141" s="28">
        <v>139</v>
      </c>
      <c r="D141" s="28" t="s">
        <v>196</v>
      </c>
      <c r="E141" s="29" t="s">
        <v>88</v>
      </c>
      <c r="F141" s="27">
        <v>0.14000000000000001</v>
      </c>
      <c r="G141" s="27">
        <v>0.09</v>
      </c>
      <c r="H141" s="27">
        <v>0.12</v>
      </c>
      <c r="I141" s="30">
        <f>AVERAGE(F141:H141)</f>
        <v>0.11666666666666665</v>
      </c>
      <c r="J141" s="46"/>
      <c r="K141" s="46"/>
      <c r="O141" s="32"/>
      <c r="P141" s="27"/>
      <c r="Q141" s="27"/>
      <c r="R141" s="27"/>
    </row>
    <row r="142" spans="1:18" s="31" customFormat="1" x14ac:dyDescent="0.2">
      <c r="A142" s="33" t="s">
        <v>239</v>
      </c>
      <c r="B142" s="27" t="s">
        <v>398</v>
      </c>
      <c r="C142" s="28">
        <v>140</v>
      </c>
      <c r="D142" s="28" t="s">
        <v>196</v>
      </c>
      <c r="E142" s="29" t="s">
        <v>90</v>
      </c>
      <c r="F142" s="27">
        <v>0.19</v>
      </c>
      <c r="G142" s="27">
        <v>0.1</v>
      </c>
      <c r="H142" s="27">
        <v>0.12</v>
      </c>
      <c r="I142" s="30">
        <f>AVERAGE(F142:H142)</f>
        <v>0.13666666666666669</v>
      </c>
      <c r="J142" s="46"/>
      <c r="K142" s="46"/>
      <c r="O142" s="32"/>
      <c r="P142" s="27"/>
      <c r="Q142" s="27"/>
      <c r="R142" s="27"/>
    </row>
    <row r="143" spans="1:18" s="31" customFormat="1" x14ac:dyDescent="0.2">
      <c r="A143" s="33" t="s">
        <v>240</v>
      </c>
      <c r="B143" s="27" t="s">
        <v>399</v>
      </c>
      <c r="C143" s="28">
        <v>141</v>
      </c>
      <c r="D143" s="28" t="s">
        <v>196</v>
      </c>
      <c r="E143" s="29" t="s">
        <v>92</v>
      </c>
      <c r="F143" s="27">
        <v>0.11</v>
      </c>
      <c r="G143" s="27">
        <v>0.21</v>
      </c>
      <c r="H143" s="27">
        <v>0.09</v>
      </c>
      <c r="I143" s="30">
        <f>AVERAGE(F143:H143)</f>
        <v>0.13666666666666669</v>
      </c>
      <c r="J143" s="46"/>
      <c r="K143" s="46"/>
      <c r="O143" s="32"/>
      <c r="P143" s="27"/>
      <c r="Q143" s="27"/>
      <c r="R143" s="27"/>
    </row>
    <row r="144" spans="1:18" s="31" customFormat="1" x14ac:dyDescent="0.2">
      <c r="A144" s="33" t="s">
        <v>241</v>
      </c>
      <c r="B144" s="27" t="s">
        <v>400</v>
      </c>
      <c r="C144" s="28">
        <v>142</v>
      </c>
      <c r="D144" s="28" t="s">
        <v>196</v>
      </c>
      <c r="E144" s="29" t="s">
        <v>94</v>
      </c>
      <c r="F144" s="27">
        <v>7.0000000000000007E-2</v>
      </c>
      <c r="G144" s="27">
        <v>0.1</v>
      </c>
      <c r="H144" s="27">
        <v>0.09</v>
      </c>
      <c r="I144" s="30">
        <f>AVERAGE(F144:H144)</f>
        <v>8.666666666666667E-2</v>
      </c>
      <c r="J144" s="46"/>
      <c r="K144" s="46"/>
      <c r="O144" s="32"/>
      <c r="P144" s="27"/>
      <c r="Q144" s="27"/>
      <c r="R144" s="27"/>
    </row>
    <row r="145" spans="1:18" s="31" customFormat="1" x14ac:dyDescent="0.2">
      <c r="A145" s="33" t="s">
        <v>242</v>
      </c>
      <c r="B145" s="33" t="s">
        <v>242</v>
      </c>
      <c r="C145" s="28">
        <v>143</v>
      </c>
      <c r="D145" s="28" t="s">
        <v>196</v>
      </c>
      <c r="E145" s="29" t="s">
        <v>96</v>
      </c>
      <c r="F145" s="27">
        <v>0.12</v>
      </c>
      <c r="G145" s="27">
        <v>0.1</v>
      </c>
      <c r="H145" s="27">
        <v>0.11</v>
      </c>
      <c r="I145" s="30">
        <f>AVERAGE(F145:H145)</f>
        <v>0.11</v>
      </c>
      <c r="J145" s="46"/>
      <c r="K145" s="46"/>
      <c r="O145" s="32"/>
      <c r="P145" s="27"/>
      <c r="Q145" s="27"/>
      <c r="R145" s="27"/>
    </row>
    <row r="146" spans="1:18" s="31" customFormat="1" x14ac:dyDescent="0.2">
      <c r="A146" s="33" t="s">
        <v>243</v>
      </c>
      <c r="B146" s="27" t="s">
        <v>401</v>
      </c>
      <c r="C146" s="28">
        <v>144</v>
      </c>
      <c r="D146" s="28" t="s">
        <v>196</v>
      </c>
      <c r="E146" s="29" t="s">
        <v>98</v>
      </c>
      <c r="F146" s="27">
        <v>0.16</v>
      </c>
      <c r="G146" s="27">
        <v>0.17</v>
      </c>
      <c r="H146" s="27">
        <v>0.17</v>
      </c>
      <c r="I146" s="30">
        <f>AVERAGE(F146:H146)</f>
        <v>0.16666666666666666</v>
      </c>
      <c r="J146" s="46"/>
      <c r="K146" s="46"/>
      <c r="O146" s="32"/>
      <c r="P146" s="27"/>
      <c r="Q146" s="27"/>
      <c r="R146" s="27"/>
    </row>
    <row r="147" spans="1:18" s="31" customFormat="1" x14ac:dyDescent="0.2">
      <c r="A147" s="33" t="s">
        <v>244</v>
      </c>
      <c r="B147" s="27" t="s">
        <v>402</v>
      </c>
      <c r="C147" s="28">
        <v>145</v>
      </c>
      <c r="D147" s="28" t="s">
        <v>196</v>
      </c>
      <c r="E147" s="29" t="s">
        <v>100</v>
      </c>
      <c r="F147" s="27">
        <v>0.13</v>
      </c>
      <c r="G147" s="27">
        <v>0.1</v>
      </c>
      <c r="H147" s="27">
        <v>0.09</v>
      </c>
      <c r="I147" s="30">
        <f>AVERAGE(F147:H147)</f>
        <v>0.10666666666666667</v>
      </c>
      <c r="J147" s="46"/>
      <c r="K147" s="46"/>
      <c r="O147" s="32"/>
      <c r="P147" s="27"/>
      <c r="Q147" s="27"/>
      <c r="R147" s="27"/>
    </row>
    <row r="148" spans="1:18" s="31" customFormat="1" x14ac:dyDescent="0.2">
      <c r="A148" s="33" t="s">
        <v>245</v>
      </c>
      <c r="B148" s="27" t="s">
        <v>403</v>
      </c>
      <c r="C148" s="28">
        <v>146</v>
      </c>
      <c r="D148" s="28" t="s">
        <v>196</v>
      </c>
      <c r="E148" s="29" t="s">
        <v>102</v>
      </c>
      <c r="F148" s="27">
        <v>0.15</v>
      </c>
      <c r="G148" s="27">
        <v>0.14000000000000001</v>
      </c>
      <c r="H148" s="27">
        <v>0.12</v>
      </c>
      <c r="I148" s="30">
        <f>AVERAGE(F148:H148)</f>
        <v>0.13666666666666669</v>
      </c>
      <c r="J148" s="46"/>
      <c r="K148" s="46"/>
      <c r="O148" s="32"/>
      <c r="P148" s="27"/>
      <c r="Q148" s="27"/>
      <c r="R148" s="27"/>
    </row>
    <row r="149" spans="1:18" s="31" customFormat="1" x14ac:dyDescent="0.2">
      <c r="A149" s="33" t="s">
        <v>246</v>
      </c>
      <c r="B149" s="27" t="s">
        <v>404</v>
      </c>
      <c r="C149" s="28">
        <v>147</v>
      </c>
      <c r="D149" s="28" t="s">
        <v>196</v>
      </c>
      <c r="E149" s="29" t="s">
        <v>104</v>
      </c>
      <c r="F149" s="27">
        <v>0.17</v>
      </c>
      <c r="G149" s="27"/>
      <c r="H149" s="27">
        <v>0.11</v>
      </c>
      <c r="I149" s="30">
        <f>AVERAGE(F149:H149)</f>
        <v>0.14000000000000001</v>
      </c>
      <c r="J149" s="46"/>
      <c r="K149" s="46"/>
      <c r="O149" s="32"/>
      <c r="P149" s="27"/>
      <c r="Q149" s="27"/>
      <c r="R149" s="27"/>
    </row>
    <row r="150" spans="1:18" s="31" customFormat="1" x14ac:dyDescent="0.2">
      <c r="A150" s="33" t="s">
        <v>247</v>
      </c>
      <c r="B150" s="27" t="s">
        <v>405</v>
      </c>
      <c r="C150" s="28">
        <v>148</v>
      </c>
      <c r="D150" s="28" t="s">
        <v>196</v>
      </c>
      <c r="E150" s="29" t="s">
        <v>106</v>
      </c>
      <c r="F150" s="27">
        <v>0.17</v>
      </c>
      <c r="G150" s="27">
        <v>0.13</v>
      </c>
      <c r="H150" s="27">
        <v>0.12</v>
      </c>
      <c r="I150" s="30">
        <f>AVERAGE(F150:H150)</f>
        <v>0.14000000000000001</v>
      </c>
      <c r="J150" s="46"/>
      <c r="K150" s="46"/>
      <c r="O150" s="32"/>
      <c r="P150" s="27"/>
      <c r="Q150" s="27"/>
      <c r="R150" s="27"/>
    </row>
    <row r="151" spans="1:18" s="31" customFormat="1" x14ac:dyDescent="0.2">
      <c r="A151" s="33" t="s">
        <v>248</v>
      </c>
      <c r="B151" s="27" t="s">
        <v>406</v>
      </c>
      <c r="C151" s="28">
        <v>149</v>
      </c>
      <c r="D151" s="28" t="s">
        <v>196</v>
      </c>
      <c r="E151" s="29" t="s">
        <v>108</v>
      </c>
      <c r="F151" s="27">
        <v>0.08</v>
      </c>
      <c r="G151" s="27">
        <v>0.13</v>
      </c>
      <c r="H151" s="27">
        <v>0.14000000000000001</v>
      </c>
      <c r="I151" s="30">
        <f>AVERAGE(F151:H151)</f>
        <v>0.11666666666666668</v>
      </c>
      <c r="J151" s="46"/>
      <c r="K151" s="46"/>
      <c r="O151" s="32"/>
      <c r="P151" s="27"/>
      <c r="Q151" s="27"/>
      <c r="R151" s="27"/>
    </row>
    <row r="152" spans="1:18" s="31" customFormat="1" x14ac:dyDescent="0.2">
      <c r="A152" s="33" t="s">
        <v>249</v>
      </c>
      <c r="B152" s="27" t="s">
        <v>407</v>
      </c>
      <c r="C152" s="28">
        <v>150</v>
      </c>
      <c r="D152" s="28" t="s">
        <v>196</v>
      </c>
      <c r="E152" s="29" t="s">
        <v>110</v>
      </c>
      <c r="F152" s="27">
        <v>0.08</v>
      </c>
      <c r="G152" s="27">
        <v>0.08</v>
      </c>
      <c r="H152" s="27">
        <v>0.1</v>
      </c>
      <c r="I152" s="30">
        <f>AVERAGE(F152:H152)</f>
        <v>8.666666666666667E-2</v>
      </c>
      <c r="J152" s="46"/>
      <c r="K152" s="46"/>
      <c r="O152" s="32"/>
      <c r="P152" s="27"/>
      <c r="Q152" s="27"/>
      <c r="R152" s="27"/>
    </row>
    <row r="153" spans="1:18" s="31" customFormat="1" x14ac:dyDescent="0.2">
      <c r="A153" s="33" t="s">
        <v>250</v>
      </c>
      <c r="B153" s="33" t="s">
        <v>250</v>
      </c>
      <c r="C153" s="28">
        <v>151</v>
      </c>
      <c r="D153" s="28" t="s">
        <v>196</v>
      </c>
      <c r="E153" s="29" t="s">
        <v>112</v>
      </c>
      <c r="F153" s="27">
        <v>0.1</v>
      </c>
      <c r="G153" s="27">
        <v>0.15</v>
      </c>
      <c r="H153" s="27">
        <v>7.0000000000000007E-2</v>
      </c>
      <c r="I153" s="30">
        <f>AVERAGE(F153:H153)</f>
        <v>0.10666666666666667</v>
      </c>
      <c r="J153" s="46"/>
      <c r="K153" s="46"/>
      <c r="O153" s="32"/>
      <c r="P153" s="27"/>
      <c r="Q153" s="27"/>
      <c r="R153" s="27"/>
    </row>
    <row r="154" spans="1:18" s="31" customFormat="1" x14ac:dyDescent="0.2">
      <c r="A154" s="33" t="s">
        <v>251</v>
      </c>
      <c r="B154" s="27" t="s">
        <v>408</v>
      </c>
      <c r="C154" s="28">
        <v>152</v>
      </c>
      <c r="D154" s="28" t="s">
        <v>196</v>
      </c>
      <c r="E154" s="29" t="s">
        <v>114</v>
      </c>
      <c r="F154" s="27">
        <v>0.1</v>
      </c>
      <c r="G154" s="27">
        <v>0.24</v>
      </c>
      <c r="H154" s="27">
        <v>0.1</v>
      </c>
      <c r="I154" s="30">
        <f>AVERAGE(F154:H154)</f>
        <v>0.14666666666666664</v>
      </c>
      <c r="J154" s="46"/>
      <c r="K154" s="46"/>
      <c r="O154" s="32"/>
      <c r="P154" s="27"/>
      <c r="Q154" s="27"/>
      <c r="R154" s="27"/>
    </row>
    <row r="155" spans="1:18" s="31" customFormat="1" x14ac:dyDescent="0.2">
      <c r="A155" s="33" t="s">
        <v>252</v>
      </c>
      <c r="B155" s="27" t="s">
        <v>409</v>
      </c>
      <c r="C155" s="28">
        <v>153</v>
      </c>
      <c r="D155" s="28" t="s">
        <v>196</v>
      </c>
      <c r="E155" s="29" t="s">
        <v>116</v>
      </c>
      <c r="F155" s="27">
        <v>0.12</v>
      </c>
      <c r="G155" s="27">
        <v>0.12</v>
      </c>
      <c r="H155" s="27">
        <v>0.12</v>
      </c>
      <c r="I155" s="30">
        <f>AVERAGE(F155:H155)</f>
        <v>0.12</v>
      </c>
      <c r="J155" s="46"/>
      <c r="K155" s="46"/>
      <c r="O155" s="32"/>
      <c r="P155" s="27"/>
      <c r="Q155" s="27"/>
      <c r="R155" s="27"/>
    </row>
    <row r="156" spans="1:18" s="31" customFormat="1" x14ac:dyDescent="0.2">
      <c r="A156" s="33" t="s">
        <v>253</v>
      </c>
      <c r="B156" s="27" t="s">
        <v>410</v>
      </c>
      <c r="C156" s="28">
        <v>154</v>
      </c>
      <c r="D156" s="28" t="s">
        <v>196</v>
      </c>
      <c r="E156" s="29" t="s">
        <v>118</v>
      </c>
      <c r="F156" s="27">
        <v>0.09</v>
      </c>
      <c r="G156" s="27">
        <v>0.1</v>
      </c>
      <c r="H156" s="27">
        <v>0.14000000000000001</v>
      </c>
      <c r="I156" s="30">
        <f>AVERAGE(F156:H156)</f>
        <v>0.11</v>
      </c>
      <c r="J156" s="46"/>
      <c r="K156" s="46"/>
      <c r="O156" s="32"/>
      <c r="P156" s="27"/>
      <c r="Q156" s="27"/>
      <c r="R156" s="27"/>
    </row>
    <row r="157" spans="1:18" s="31" customFormat="1" x14ac:dyDescent="0.2">
      <c r="A157" s="26" t="s">
        <v>254</v>
      </c>
      <c r="B157" s="27" t="s">
        <v>411</v>
      </c>
      <c r="C157" s="28">
        <v>155</v>
      </c>
      <c r="D157" s="28" t="s">
        <v>196</v>
      </c>
      <c r="E157" s="29" t="s">
        <v>120</v>
      </c>
      <c r="F157" s="27">
        <v>0.2</v>
      </c>
      <c r="G157" s="27">
        <v>0.2</v>
      </c>
      <c r="H157" s="27">
        <v>0.1</v>
      </c>
      <c r="I157" s="30">
        <f>AVERAGE(F157:H157)</f>
        <v>0.16666666666666666</v>
      </c>
      <c r="J157" s="46"/>
      <c r="K157" s="46"/>
      <c r="O157" s="34"/>
      <c r="P157" s="27"/>
      <c r="Q157" s="27"/>
      <c r="R157" s="27"/>
    </row>
    <row r="158" spans="1:18" s="36" customFormat="1" x14ac:dyDescent="0.2">
      <c r="A158" s="7" t="s">
        <v>255</v>
      </c>
      <c r="B158" s="4" t="s">
        <v>412</v>
      </c>
      <c r="C158" s="35">
        <v>156</v>
      </c>
      <c r="D158" s="35" t="s">
        <v>196</v>
      </c>
      <c r="E158" s="5" t="s">
        <v>122</v>
      </c>
      <c r="F158" s="4">
        <v>0.42</v>
      </c>
      <c r="G158" s="4">
        <v>0.6</v>
      </c>
      <c r="H158" s="4">
        <v>0.33</v>
      </c>
      <c r="I158" s="6">
        <f>AVERAGE(F158:H158)</f>
        <v>0.45</v>
      </c>
      <c r="J158" s="45" t="s">
        <v>427</v>
      </c>
      <c r="K158" s="45">
        <v>5.0000000000000001E-4</v>
      </c>
      <c r="O158" s="37"/>
      <c r="P158" s="4"/>
      <c r="Q158" s="4"/>
      <c r="R158" s="4"/>
    </row>
    <row r="159" spans="1:18" s="31" customFormat="1" x14ac:dyDescent="0.2">
      <c r="A159" s="26" t="s">
        <v>256</v>
      </c>
      <c r="B159" s="26" t="s">
        <v>256</v>
      </c>
      <c r="C159" s="28">
        <v>157</v>
      </c>
      <c r="D159" s="28" t="s">
        <v>196</v>
      </c>
      <c r="E159" s="29" t="s">
        <v>124</v>
      </c>
      <c r="F159" s="27">
        <v>0.13</v>
      </c>
      <c r="G159" s="27">
        <v>0.14000000000000001</v>
      </c>
      <c r="H159" s="27">
        <v>0.11</v>
      </c>
      <c r="I159" s="30">
        <f>AVERAGE(F159:H159)</f>
        <v>0.12666666666666668</v>
      </c>
      <c r="J159" s="46"/>
      <c r="K159" s="46"/>
      <c r="O159" s="32"/>
      <c r="P159" s="27"/>
      <c r="Q159" s="27"/>
      <c r="R159" s="27"/>
    </row>
    <row r="160" spans="1:18" s="31" customFormat="1" x14ac:dyDescent="0.2">
      <c r="A160" s="26" t="s">
        <v>257</v>
      </c>
      <c r="B160" s="27" t="s">
        <v>413</v>
      </c>
      <c r="C160" s="28">
        <v>158</v>
      </c>
      <c r="D160" s="28" t="s">
        <v>196</v>
      </c>
      <c r="E160" s="29" t="s">
        <v>126</v>
      </c>
      <c r="F160" s="27">
        <v>0.08</v>
      </c>
      <c r="G160" s="27">
        <v>0.12</v>
      </c>
      <c r="H160" s="27">
        <v>7.0000000000000007E-2</v>
      </c>
      <c r="I160" s="30">
        <f>AVERAGE(F160:H160)</f>
        <v>9.0000000000000011E-2</v>
      </c>
      <c r="J160" s="46"/>
      <c r="K160" s="46"/>
      <c r="O160" s="32"/>
      <c r="P160" s="27"/>
      <c r="Q160" s="27"/>
      <c r="R160" s="27"/>
    </row>
    <row r="161" spans="1:18" s="31" customFormat="1" x14ac:dyDescent="0.2">
      <c r="A161" s="26" t="s">
        <v>258</v>
      </c>
      <c r="B161" s="26" t="s">
        <v>258</v>
      </c>
      <c r="C161" s="28">
        <v>159</v>
      </c>
      <c r="D161" s="28" t="s">
        <v>196</v>
      </c>
      <c r="E161" s="29" t="s">
        <v>128</v>
      </c>
      <c r="F161" s="27">
        <v>0.1</v>
      </c>
      <c r="G161" s="27">
        <v>0.27</v>
      </c>
      <c r="H161" s="27">
        <v>7.0000000000000007E-2</v>
      </c>
      <c r="I161" s="30">
        <f>AVERAGE(F161:H161)</f>
        <v>0.14666666666666667</v>
      </c>
      <c r="J161" s="46"/>
      <c r="K161" s="46"/>
      <c r="O161" s="32"/>
      <c r="P161" s="27"/>
      <c r="Q161" s="27"/>
      <c r="R161" s="27"/>
    </row>
    <row r="162" spans="1:18" s="31" customFormat="1" x14ac:dyDescent="0.2">
      <c r="A162" s="26" t="s">
        <v>259</v>
      </c>
      <c r="B162" s="26" t="s">
        <v>259</v>
      </c>
      <c r="C162" s="28">
        <v>160</v>
      </c>
      <c r="D162" s="28" t="s">
        <v>196</v>
      </c>
      <c r="E162" s="29" t="s">
        <v>130</v>
      </c>
      <c r="F162" s="27">
        <v>0.11</v>
      </c>
      <c r="G162" s="27">
        <v>0.11</v>
      </c>
      <c r="H162" s="27">
        <v>0.1</v>
      </c>
      <c r="I162" s="30">
        <f>AVERAGE(F162:H162)</f>
        <v>0.10666666666666667</v>
      </c>
      <c r="J162" s="46"/>
      <c r="K162" s="46"/>
      <c r="O162" s="32"/>
      <c r="P162" s="27"/>
      <c r="Q162" s="27"/>
      <c r="R162" s="27"/>
    </row>
    <row r="163" spans="1:18" s="31" customFormat="1" x14ac:dyDescent="0.2">
      <c r="A163" s="26" t="s">
        <v>260</v>
      </c>
      <c r="B163" s="27" t="s">
        <v>414</v>
      </c>
      <c r="C163" s="28">
        <v>161</v>
      </c>
      <c r="D163" s="28" t="s">
        <v>196</v>
      </c>
      <c r="E163" s="29" t="s">
        <v>132</v>
      </c>
      <c r="F163" s="27">
        <v>0.1</v>
      </c>
      <c r="G163" s="27">
        <v>0.14000000000000001</v>
      </c>
      <c r="H163" s="27">
        <v>0.12</v>
      </c>
      <c r="I163" s="30">
        <f>AVERAGE(F163:H163)</f>
        <v>0.12</v>
      </c>
      <c r="J163" s="46"/>
      <c r="K163" s="46"/>
      <c r="O163" s="32"/>
      <c r="P163" s="27"/>
      <c r="Q163" s="27"/>
      <c r="R163" s="27"/>
    </row>
    <row r="164" spans="1:18" s="31" customFormat="1" x14ac:dyDescent="0.2">
      <c r="A164" s="26" t="s">
        <v>261</v>
      </c>
      <c r="B164" s="27" t="s">
        <v>415</v>
      </c>
      <c r="C164" s="28">
        <v>162</v>
      </c>
      <c r="D164" s="28" t="s">
        <v>196</v>
      </c>
      <c r="E164" s="29" t="s">
        <v>134</v>
      </c>
      <c r="F164" s="27">
        <v>0</v>
      </c>
      <c r="G164" s="27">
        <v>0</v>
      </c>
      <c r="H164" s="27">
        <v>0</v>
      </c>
      <c r="I164" s="30">
        <f>AVERAGE(F164:H164)</f>
        <v>0</v>
      </c>
      <c r="J164" s="46"/>
      <c r="K164" s="46"/>
      <c r="O164" s="32"/>
      <c r="P164" s="27"/>
      <c r="Q164" s="27"/>
      <c r="R164" s="27"/>
    </row>
    <row r="165" spans="1:18" s="31" customFormat="1" x14ac:dyDescent="0.2">
      <c r="A165" s="26" t="s">
        <v>262</v>
      </c>
      <c r="B165" s="27" t="s">
        <v>416</v>
      </c>
      <c r="C165" s="28">
        <v>163</v>
      </c>
      <c r="D165" s="28" t="s">
        <v>196</v>
      </c>
      <c r="E165" s="29" t="s">
        <v>136</v>
      </c>
      <c r="F165" s="27">
        <v>0.1</v>
      </c>
      <c r="G165" s="27">
        <v>0.09</v>
      </c>
      <c r="H165" s="27">
        <v>0.19</v>
      </c>
      <c r="I165" s="30">
        <f>AVERAGE(F165:H165)</f>
        <v>0.12666666666666668</v>
      </c>
      <c r="J165" s="46"/>
      <c r="K165" s="46"/>
      <c r="O165" s="32"/>
      <c r="P165" s="27"/>
      <c r="Q165" s="27"/>
      <c r="R165" s="27"/>
    </row>
    <row r="166" spans="1:18" s="31" customFormat="1" x14ac:dyDescent="0.2">
      <c r="A166" s="26" t="s">
        <v>263</v>
      </c>
      <c r="B166" s="27" t="s">
        <v>417</v>
      </c>
      <c r="C166" s="28">
        <v>164</v>
      </c>
      <c r="D166" s="28" t="s">
        <v>196</v>
      </c>
      <c r="E166" s="29" t="s">
        <v>138</v>
      </c>
      <c r="F166" s="27">
        <v>0.1</v>
      </c>
      <c r="G166" s="27">
        <v>0.24</v>
      </c>
      <c r="H166" s="27">
        <v>0.12</v>
      </c>
      <c r="I166" s="30">
        <f>AVERAGE(F166:H166)</f>
        <v>0.15333333333333332</v>
      </c>
      <c r="J166" s="46"/>
      <c r="K166" s="46"/>
      <c r="O166" s="32"/>
      <c r="P166" s="27"/>
      <c r="Q166" s="27"/>
      <c r="R166" s="27"/>
    </row>
    <row r="167" spans="1:18" s="31" customFormat="1" x14ac:dyDescent="0.2">
      <c r="A167" s="26" t="s">
        <v>264</v>
      </c>
      <c r="B167" s="27" t="s">
        <v>418</v>
      </c>
      <c r="C167" s="28">
        <v>165</v>
      </c>
      <c r="D167" s="28" t="s">
        <v>196</v>
      </c>
      <c r="E167" s="29" t="s">
        <v>140</v>
      </c>
      <c r="F167" s="27">
        <v>0.09</v>
      </c>
      <c r="G167" s="27">
        <v>0.14000000000000001</v>
      </c>
      <c r="H167" s="27">
        <v>0.13</v>
      </c>
      <c r="I167" s="30">
        <f>AVERAGE(F167:H167)</f>
        <v>0.12</v>
      </c>
      <c r="J167" s="46"/>
      <c r="K167" s="46"/>
      <c r="O167" s="32"/>
      <c r="P167" s="27"/>
      <c r="Q167" s="27"/>
      <c r="R167" s="27"/>
    </row>
    <row r="168" spans="1:18" s="17" customFormat="1" x14ac:dyDescent="0.2">
      <c r="A168" s="15"/>
      <c r="B168" s="15" t="s">
        <v>429</v>
      </c>
      <c r="C168" s="15"/>
      <c r="D168" s="15"/>
      <c r="E168" s="15"/>
      <c r="F168" s="15">
        <v>0.1</v>
      </c>
      <c r="G168" s="15">
        <v>0.09</v>
      </c>
      <c r="H168" s="15">
        <v>0.09</v>
      </c>
      <c r="I168" s="16">
        <f>AVERAGE(F168:H168)</f>
        <v>9.3333333333333338E-2</v>
      </c>
      <c r="J168" s="48"/>
      <c r="K168" s="48"/>
      <c r="O168" s="18"/>
      <c r="P168" s="15"/>
      <c r="Q168" s="15"/>
      <c r="R168" s="15"/>
    </row>
  </sheetData>
  <autoFilter ref="A2:K2" xr:uid="{36C7ACF6-CEC0-7747-8848-3DAC646ADAFB}"/>
  <phoneticPr fontId="5" type="noConversion"/>
  <conditionalFormatting sqref="A3:A167 C3:E167">
    <cfRule type="containsBlanks" dxfId="18" priority="19">
      <formula>LEN(TRIM(A3))=0</formula>
    </cfRule>
  </conditionalFormatting>
  <conditionalFormatting sqref="B10">
    <cfRule type="containsBlanks" dxfId="17" priority="18">
      <formula>LEN(TRIM(B10))=0</formula>
    </cfRule>
  </conditionalFormatting>
  <conditionalFormatting sqref="B21">
    <cfRule type="containsBlanks" dxfId="16" priority="17">
      <formula>LEN(TRIM(B21))=0</formula>
    </cfRule>
  </conditionalFormatting>
  <conditionalFormatting sqref="B42">
    <cfRule type="containsBlanks" dxfId="15" priority="16">
      <formula>LEN(TRIM(B42))=0</formula>
    </cfRule>
  </conditionalFormatting>
  <conditionalFormatting sqref="B51">
    <cfRule type="containsBlanks" dxfId="14" priority="15">
      <formula>LEN(TRIM(B51))=0</formula>
    </cfRule>
  </conditionalFormatting>
  <conditionalFormatting sqref="B65">
    <cfRule type="containsBlanks" dxfId="13" priority="14">
      <formula>LEN(TRIM(B65))=0</formula>
    </cfRule>
  </conditionalFormatting>
  <conditionalFormatting sqref="B77">
    <cfRule type="containsBlanks" dxfId="12" priority="13">
      <formula>LEN(TRIM(B77))=0</formula>
    </cfRule>
  </conditionalFormatting>
  <conditionalFormatting sqref="B90:B91">
    <cfRule type="containsBlanks" dxfId="11" priority="12">
      <formula>LEN(TRIM(B90))=0</formula>
    </cfRule>
  </conditionalFormatting>
  <conditionalFormatting sqref="B99">
    <cfRule type="containsBlanks" dxfId="10" priority="11">
      <formula>LEN(TRIM(B99))=0</formula>
    </cfRule>
  </conditionalFormatting>
  <conditionalFormatting sqref="B104">
    <cfRule type="containsBlanks" dxfId="9" priority="10">
      <formula>LEN(TRIM(B104))=0</formula>
    </cfRule>
  </conditionalFormatting>
  <conditionalFormatting sqref="B107">
    <cfRule type="containsBlanks" dxfId="8" priority="9">
      <formula>LEN(TRIM(B107))=0</formula>
    </cfRule>
  </conditionalFormatting>
  <conditionalFormatting sqref="B113">
    <cfRule type="containsBlanks" dxfId="7" priority="8">
      <formula>LEN(TRIM(B113))=0</formula>
    </cfRule>
  </conditionalFormatting>
  <conditionalFormatting sqref="B118">
    <cfRule type="containsBlanks" dxfId="6" priority="7">
      <formula>LEN(TRIM(B118))=0</formula>
    </cfRule>
  </conditionalFormatting>
  <conditionalFormatting sqref="B125">
    <cfRule type="containsBlanks" dxfId="5" priority="6">
      <formula>LEN(TRIM(B125))=0</formula>
    </cfRule>
  </conditionalFormatting>
  <conditionalFormatting sqref="B138">
    <cfRule type="containsBlanks" dxfId="4" priority="5">
      <formula>LEN(TRIM(B138))=0</formula>
    </cfRule>
  </conditionalFormatting>
  <conditionalFormatting sqref="B145">
    <cfRule type="containsBlanks" dxfId="3" priority="4">
      <formula>LEN(TRIM(B145))=0</formula>
    </cfRule>
  </conditionalFormatting>
  <conditionalFormatting sqref="B153">
    <cfRule type="containsBlanks" dxfId="2" priority="3">
      <formula>LEN(TRIM(B153))=0</formula>
    </cfRule>
  </conditionalFormatting>
  <conditionalFormatting sqref="B159">
    <cfRule type="containsBlanks" dxfId="1" priority="2">
      <formula>LEN(TRIM(B159))=0</formula>
    </cfRule>
  </conditionalFormatting>
  <conditionalFormatting sqref="B161:B162">
    <cfRule type="containsBlanks" dxfId="0" priority="1">
      <formula>LEN(TRIM(B161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FoG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Mantilla</dc:creator>
  <cp:lastModifiedBy>Adnane Sellam</cp:lastModifiedBy>
  <dcterms:created xsi:type="dcterms:W3CDTF">2025-11-29T16:49:37Z</dcterms:created>
  <dcterms:modified xsi:type="dcterms:W3CDTF">2025-12-15T02:18:43Z</dcterms:modified>
</cp:coreProperties>
</file>